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2488" windowHeight="11614" firstSheet="9" activeTab="12"/>
  </bookViews>
  <sheets>
    <sheet name="Figure 1C" sheetId="1" r:id="rId1"/>
    <sheet name="Figure 1D" sheetId="7" r:id="rId2"/>
    <sheet name="Figure 2B" sheetId="2" r:id="rId3"/>
    <sheet name="Figure 2H" sheetId="15" r:id="rId4"/>
    <sheet name="Figure 5B" sheetId="3" r:id="rId5"/>
    <sheet name="Figure 5D" sheetId="8" r:id="rId6"/>
    <sheet name="Figure 6C" sheetId="4" r:id="rId7"/>
    <sheet name="Figure 6E" sheetId="9" r:id="rId8"/>
    <sheet name="Figure 6G" sheetId="16" r:id="rId9"/>
    <sheet name="Figure 7C" sheetId="14" r:id="rId10"/>
    <sheet name="Figure 8E" sheetId="5" r:id="rId11"/>
    <sheet name="Figure 8G" sheetId="10" r:id="rId12"/>
    <sheet name="Figure S1B" sheetId="17" r:id="rId13"/>
    <sheet name="Figure S1C" sheetId="11" r:id="rId14"/>
    <sheet name="Figure S1D" sheetId="12" r:id="rId1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0" uniqueCount="80">
  <si>
    <r>
      <rPr>
        <sz val="11"/>
        <color theme="1"/>
        <rFont val="Arial"/>
        <charset val="134"/>
      </rPr>
      <t>V</t>
    </r>
    <r>
      <rPr>
        <vertAlign val="subscript"/>
        <sz val="11"/>
        <color theme="1"/>
        <rFont val="Arial"/>
        <charset val="134"/>
      </rPr>
      <t>vsep</t>
    </r>
    <r>
      <rPr>
        <sz val="11"/>
        <color theme="1"/>
        <rFont val="Arial"/>
        <charset val="134"/>
      </rPr>
      <t>(%)</t>
    </r>
  </si>
  <si>
    <r>
      <rPr>
        <sz val="11"/>
        <color theme="1"/>
        <rFont val="Arial"/>
        <charset val="134"/>
      </rPr>
      <t>Lm(</t>
    </r>
    <r>
      <rPr>
        <sz val="11"/>
        <color theme="1"/>
        <rFont val="等线"/>
        <charset val="134"/>
      </rPr>
      <t>μ</t>
    </r>
    <r>
      <rPr>
        <sz val="11"/>
        <color theme="1"/>
        <rFont val="Arial"/>
        <charset val="134"/>
      </rPr>
      <t>m)</t>
    </r>
  </si>
  <si>
    <r>
      <rPr>
        <sz val="11"/>
        <color theme="1"/>
        <rFont val="Arial"/>
        <charset val="134"/>
      </rPr>
      <t>Lmw(</t>
    </r>
    <r>
      <rPr>
        <sz val="11"/>
        <color theme="1"/>
        <rFont val="等线"/>
        <charset val="134"/>
      </rPr>
      <t>μ</t>
    </r>
    <r>
      <rPr>
        <sz val="11"/>
        <color theme="1"/>
        <rFont val="Arial"/>
        <charset val="134"/>
      </rPr>
      <t>m)</t>
    </r>
  </si>
  <si>
    <t>Svair</t>
  </si>
  <si>
    <t>WT</t>
  </si>
  <si>
    <t>I73T</t>
  </si>
  <si>
    <t>Relative Sftpc mRNA levels in AT2s</t>
  </si>
  <si>
    <t>WT/WT</t>
  </si>
  <si>
    <t>I73T/I73T</t>
  </si>
  <si>
    <t>Vvsep(%)</t>
  </si>
  <si>
    <t>Lm(μm)</t>
  </si>
  <si>
    <t>WT/CreERT</t>
  </si>
  <si>
    <t>I73T/CreERT</t>
  </si>
  <si>
    <r>
      <rPr>
        <sz val="10"/>
        <rFont val="Arial"/>
        <charset val="134"/>
      </rPr>
      <t>I73T/CreERT; EMC3</t>
    </r>
    <r>
      <rPr>
        <vertAlign val="superscript"/>
        <sz val="10"/>
        <rFont val="Arial"/>
        <charset val="134"/>
      </rPr>
      <t>Δ/Δ</t>
    </r>
  </si>
  <si>
    <t>ABCA3 protein level in AT2s</t>
  </si>
  <si>
    <t>Band intensity</t>
  </si>
  <si>
    <t>ABCA3/Actin</t>
  </si>
  <si>
    <t>Fold Change</t>
  </si>
  <si>
    <t>Actin</t>
  </si>
  <si>
    <t>ABCA3</t>
  </si>
  <si>
    <t xml:space="preserve"> </t>
  </si>
  <si>
    <t>Oxygen consumption rate (OCR) Timeline of AT2 cells isolated from adult mice</t>
  </si>
  <si>
    <t>Time/h</t>
  </si>
  <si>
    <t>extracellular acidification rates (ECAR) Timeline of AT2 cells isolated from adult mice</t>
  </si>
  <si>
    <t>Oxygen consumption rate (OCR) ——respiration and proton leak</t>
  </si>
  <si>
    <t>basal respiration</t>
  </si>
  <si>
    <t>proton leak</t>
  </si>
  <si>
    <t>maximal respiration</t>
  </si>
  <si>
    <t>extracellular acidification rates (ECAR) ——glycolysis and capacity</t>
  </si>
  <si>
    <t>basal glycolysis</t>
  </si>
  <si>
    <t>glycolysis</t>
  </si>
  <si>
    <t>glycolytic capacity</t>
  </si>
  <si>
    <t>glycolytic reserve</t>
  </si>
  <si>
    <t>VCP protein level</t>
  </si>
  <si>
    <t>WT/WT+vehicle</t>
  </si>
  <si>
    <t>I73T/I73T+vehicle</t>
  </si>
  <si>
    <t>I73T/I73T+CB5083</t>
  </si>
  <si>
    <t>Group</t>
  </si>
  <si>
    <t>Cell #</t>
  </si>
  <si>
    <t>Mean fluorescence intensity</t>
  </si>
  <si>
    <t>proSP-C with WGA ratio/(%)</t>
  </si>
  <si>
    <t>proSP-C total</t>
  </si>
  <si>
    <t>proSP-C with WGA</t>
  </si>
  <si>
    <t>Cell#</t>
  </si>
  <si>
    <t>All proSPC intensity</t>
  </si>
  <si>
    <t>proSP-C with EEA1</t>
  </si>
  <si>
    <t>proSp-C only</t>
  </si>
  <si>
    <t>intensity</t>
  </si>
  <si>
    <t>Percentage(%)</t>
  </si>
  <si>
    <t>Donor #1</t>
  </si>
  <si>
    <t>Donor #2</t>
  </si>
  <si>
    <t>Patient #1</t>
  </si>
  <si>
    <t>Patient #2</t>
  </si>
  <si>
    <t>Quantification of Western blots in treated-iAT2s</t>
  </si>
  <si>
    <t>WT/tdT+CB5083 0 μm</t>
  </si>
  <si>
    <t>I73T/tdT+CB5083 0 μm</t>
  </si>
  <si>
    <r>
      <rPr>
        <sz val="10"/>
        <rFont val="Arial"/>
        <charset val="134"/>
      </rPr>
      <t xml:space="preserve">I73T/tdT+CB5083 0.25 </t>
    </r>
    <r>
      <rPr>
        <sz val="10"/>
        <rFont val="等线"/>
        <charset val="134"/>
      </rPr>
      <t>μ</t>
    </r>
    <r>
      <rPr>
        <sz val="10"/>
        <rFont val="Arial"/>
        <charset val="134"/>
      </rPr>
      <t>m</t>
    </r>
  </si>
  <si>
    <t>SFTPC</t>
  </si>
  <si>
    <t>EMC3</t>
  </si>
  <si>
    <t>TOMM20</t>
  </si>
  <si>
    <t>Oxygen consumption rate (OCR) Timeline of iAT2 cells</t>
  </si>
  <si>
    <t>WT/tdT+DMSO</t>
  </si>
  <si>
    <t>WT/tdT+CB5083</t>
  </si>
  <si>
    <t>I73T/tdT+DMSO</t>
  </si>
  <si>
    <t>I73T/tdT+CB5083</t>
  </si>
  <si>
    <t>basal respiration of iAT2s</t>
  </si>
  <si>
    <t>proton leak of iAT2s</t>
  </si>
  <si>
    <t>maximal respiration of iAT2s</t>
  </si>
  <si>
    <t>Airspace area (%)</t>
  </si>
  <si>
    <t>P5</t>
  </si>
  <si>
    <t>P7</t>
  </si>
  <si>
    <t>P14</t>
  </si>
  <si>
    <t>P21</t>
  </si>
  <si>
    <t xml:space="preserve">WT/I73T </t>
  </si>
  <si>
    <t>Hydroxyproline in lung tissue/(μg/mg)</t>
  </si>
  <si>
    <t>Relative gene expression in lung</t>
  </si>
  <si>
    <t>Acta2</t>
  </si>
  <si>
    <t>Col1a1</t>
  </si>
  <si>
    <t>Col3a1</t>
  </si>
  <si>
    <r>
      <rPr>
        <b/>
        <i/>
        <sz val="10"/>
        <rFont val="Arial"/>
        <charset val="134"/>
      </rPr>
      <t>sXbp-1/uXbp-1</t>
    </r>
    <r>
      <rPr>
        <b/>
        <sz val="10"/>
        <rFont val="Arial"/>
        <charset val="134"/>
      </rPr>
      <t xml:space="preserve"> in AT2s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8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_ "/>
    <numFmt numFmtId="177" formatCode="0.000000_ "/>
    <numFmt numFmtId="178" formatCode="0.000000_);[Red]\(0.000000\)"/>
    <numFmt numFmtId="179" formatCode="0.00000000_ "/>
  </numFmts>
  <fonts count="31">
    <font>
      <sz val="11"/>
      <color theme="1"/>
      <name val="等线"/>
      <charset val="134"/>
      <scheme val="minor"/>
    </font>
    <font>
      <sz val="11"/>
      <color theme="1"/>
      <name val="Arial"/>
      <charset val="134"/>
    </font>
    <font>
      <sz val="10"/>
      <name val="Arial"/>
      <charset val="134"/>
    </font>
    <font>
      <b/>
      <i/>
      <sz val="10"/>
      <name val="Arial"/>
      <charset val="134"/>
    </font>
    <font>
      <sz val="10"/>
      <color theme="1"/>
      <name val="Arial"/>
      <charset val="134"/>
    </font>
    <font>
      <b/>
      <sz val="11"/>
      <color theme="1"/>
      <name val="Arial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b/>
      <sz val="10"/>
      <name val="Arial"/>
      <charset val="134"/>
    </font>
    <font>
      <sz val="10"/>
      <name val="等线"/>
      <charset val="134"/>
    </font>
    <font>
      <vertAlign val="superscript"/>
      <sz val="10"/>
      <name val="Arial"/>
      <charset val="134"/>
    </font>
    <font>
      <vertAlign val="subscript"/>
      <sz val="11"/>
      <color theme="1"/>
      <name val="Arial"/>
      <charset val="134"/>
    </font>
    <font>
      <sz val="11"/>
      <color theme="1"/>
      <name val="等线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46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 diagonalDown="1"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 style="medium">
        <color auto="1"/>
      </diagonal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 diagonalDown="1">
      <left style="medium">
        <color auto="1"/>
      </left>
      <right style="medium">
        <color auto="1"/>
      </right>
      <top style="medium">
        <color auto="1"/>
      </top>
      <bottom/>
      <diagonal style="medium">
        <color auto="1"/>
      </diagonal>
    </border>
    <border>
      <left/>
      <right style="medium">
        <color auto="1"/>
      </right>
      <top style="medium">
        <color auto="1"/>
      </top>
      <bottom/>
      <diagonal/>
    </border>
    <border diagonalDown="1">
      <left style="medium">
        <color auto="1"/>
      </left>
      <right/>
      <top style="medium">
        <color auto="1"/>
      </top>
      <bottom style="medium">
        <color auto="1"/>
      </bottom>
      <diagonal style="medium">
        <color auto="1"/>
      </diagonal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 diagonalDown="1">
      <left style="medium">
        <color auto="1"/>
      </left>
      <right style="medium">
        <color auto="1"/>
      </right>
      <top/>
      <bottom style="medium">
        <color auto="1"/>
      </bottom>
      <diagonal style="medium">
        <color auto="1"/>
      </diagonal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double">
        <color auto="1"/>
      </left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6" fillId="0" borderId="0" applyFont="0" applyFill="0" applyBorder="0" applyAlignment="0" applyProtection="0">
      <alignment vertical="center"/>
    </xf>
    <xf numFmtId="44" fontId="6" fillId="0" borderId="0" applyFont="0" applyFill="0" applyBorder="0" applyAlignment="0" applyProtection="0">
      <alignment vertical="center"/>
    </xf>
    <xf numFmtId="9" fontId="6" fillId="0" borderId="0" applyFont="0" applyFill="0" applyBorder="0" applyAlignment="0" applyProtection="0">
      <alignment vertical="center"/>
    </xf>
    <xf numFmtId="41" fontId="6" fillId="0" borderId="0" applyFont="0" applyFill="0" applyBorder="0" applyAlignment="0" applyProtection="0">
      <alignment vertical="center"/>
    </xf>
    <xf numFmtId="42" fontId="6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6" fillId="2" borderId="38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39" applyNumberFormat="0" applyFill="0" applyAlignment="0" applyProtection="0">
      <alignment vertical="center"/>
    </xf>
    <xf numFmtId="0" fontId="13" fillId="0" borderId="39" applyNumberFormat="0" applyFill="0" applyAlignment="0" applyProtection="0">
      <alignment vertical="center"/>
    </xf>
    <xf numFmtId="0" fontId="14" fillId="0" borderId="40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3" borderId="41" applyNumberFormat="0" applyAlignment="0" applyProtection="0">
      <alignment vertical="center"/>
    </xf>
    <xf numFmtId="0" fontId="16" fillId="4" borderId="42" applyNumberFormat="0" applyAlignment="0" applyProtection="0">
      <alignment vertical="center"/>
    </xf>
    <xf numFmtId="0" fontId="17" fillId="4" borderId="41" applyNumberFormat="0" applyAlignment="0" applyProtection="0">
      <alignment vertical="center"/>
    </xf>
    <xf numFmtId="0" fontId="18" fillId="5" borderId="43" applyNumberFormat="0" applyAlignment="0" applyProtection="0">
      <alignment vertical="center"/>
    </xf>
    <xf numFmtId="0" fontId="19" fillId="0" borderId="44" applyNumberFormat="0" applyFill="0" applyAlignment="0" applyProtection="0">
      <alignment vertical="center"/>
    </xf>
    <xf numFmtId="0" fontId="20" fillId="0" borderId="45" applyNumberFormat="0" applyFill="0" applyAlignment="0" applyProtection="0">
      <alignment vertical="center"/>
    </xf>
    <xf numFmtId="0" fontId="21" fillId="6" borderId="0" applyNumberFormat="0" applyBorder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</cellStyleXfs>
  <cellXfs count="129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0" fillId="0" borderId="3" xfId="0" applyBorder="1"/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left"/>
    </xf>
    <xf numFmtId="0" fontId="2" fillId="0" borderId="1" xfId="0" applyFont="1" applyBorder="1"/>
    <xf numFmtId="0" fontId="2" fillId="0" borderId="2" xfId="0" applyFont="1" applyBorder="1"/>
    <xf numFmtId="0" fontId="2" fillId="0" borderId="4" xfId="0" applyFont="1" applyBorder="1"/>
    <xf numFmtId="0" fontId="3" fillId="0" borderId="1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1" fillId="0" borderId="4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9" xfId="0" applyFont="1" applyBorder="1" applyAlignment="1">
      <alignment horizontal="center" vertical="center"/>
    </xf>
    <xf numFmtId="0" fontId="1" fillId="0" borderId="6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 vertical="center"/>
    </xf>
    <xf numFmtId="0" fontId="1" fillId="0" borderId="5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2" xfId="0" applyFont="1" applyBorder="1"/>
    <xf numFmtId="0" fontId="4" fillId="0" borderId="8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176" fontId="4" fillId="0" borderId="13" xfId="0" applyNumberFormat="1" applyFont="1" applyBorder="1" applyAlignment="1">
      <alignment horizontal="center"/>
    </xf>
    <xf numFmtId="0" fontId="0" fillId="0" borderId="0" xfId="0" applyBorder="1"/>
    <xf numFmtId="0" fontId="0" fillId="0" borderId="0" xfId="0" applyBorder="1"/>
    <xf numFmtId="0" fontId="1" fillId="0" borderId="5" xfId="0" applyFont="1" applyBorder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left"/>
    </xf>
    <xf numFmtId="0" fontId="1" fillId="0" borderId="5" xfId="0" applyFont="1" applyBorder="1" applyAlignment="1">
      <alignment horizontal="center" vertical="center"/>
    </xf>
    <xf numFmtId="0" fontId="2" fillId="0" borderId="0" xfId="0" applyFont="1"/>
    <xf numFmtId="0" fontId="2" fillId="0" borderId="14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177" fontId="2" fillId="0" borderId="1" xfId="0" applyNumberFormat="1" applyFont="1" applyBorder="1"/>
    <xf numFmtId="177" fontId="2" fillId="0" borderId="2" xfId="0" applyNumberFormat="1" applyFont="1" applyBorder="1"/>
    <xf numFmtId="177" fontId="2" fillId="0" borderId="4" xfId="0" applyNumberFormat="1" applyFont="1" applyBorder="1"/>
    <xf numFmtId="0" fontId="1" fillId="0" borderId="0" xfId="0" applyFont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0" xfId="0" applyFont="1"/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4" fillId="0" borderId="5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17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4" fillId="0" borderId="19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4" fillId="0" borderId="21" xfId="0" applyFont="1" applyBorder="1" applyAlignment="1">
      <alignment horizontal="center" vertical="center" wrapText="1"/>
    </xf>
    <xf numFmtId="0" fontId="4" fillId="0" borderId="22" xfId="0" applyFont="1" applyBorder="1" applyAlignment="1">
      <alignment horizontal="center" vertical="center"/>
    </xf>
    <xf numFmtId="0" fontId="2" fillId="0" borderId="22" xfId="0" applyFont="1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0" fontId="4" fillId="0" borderId="24" xfId="0" applyFont="1" applyBorder="1" applyAlignment="1">
      <alignment horizontal="center" vertical="center"/>
    </xf>
    <xf numFmtId="0" fontId="4" fillId="0" borderId="18" xfId="0" applyFont="1" applyBorder="1" applyAlignment="1">
      <alignment horizontal="center" vertical="center"/>
    </xf>
    <xf numFmtId="0" fontId="4" fillId="0" borderId="20" xfId="0" applyFont="1" applyBorder="1" applyAlignment="1">
      <alignment horizontal="center" vertical="center"/>
    </xf>
    <xf numFmtId="0" fontId="4" fillId="0" borderId="25" xfId="0" applyFont="1" applyBorder="1" applyAlignment="1">
      <alignment horizontal="center" vertical="center"/>
    </xf>
    <xf numFmtId="0" fontId="4" fillId="0" borderId="26" xfId="0" applyFont="1" applyBorder="1" applyAlignment="1">
      <alignment horizontal="center" vertical="center"/>
    </xf>
    <xf numFmtId="0" fontId="4" fillId="0" borderId="27" xfId="0" applyFont="1" applyBorder="1" applyAlignment="1">
      <alignment horizontal="center" vertical="center" wrapText="1"/>
    </xf>
    <xf numFmtId="0" fontId="4" fillId="0" borderId="28" xfId="0" applyFont="1" applyBorder="1" applyAlignment="1">
      <alignment horizontal="center" vertical="center"/>
    </xf>
    <xf numFmtId="0" fontId="4" fillId="0" borderId="29" xfId="0" applyFont="1" applyBorder="1" applyAlignment="1">
      <alignment horizontal="center" vertical="center" wrapText="1"/>
    </xf>
    <xf numFmtId="0" fontId="4" fillId="0" borderId="30" xfId="0" applyFont="1" applyBorder="1" applyAlignment="1">
      <alignment horizontal="center" vertical="center"/>
    </xf>
    <xf numFmtId="0" fontId="4" fillId="0" borderId="31" xfId="0" applyFont="1" applyBorder="1" applyAlignment="1">
      <alignment horizontal="center" vertical="center" wrapText="1"/>
    </xf>
    <xf numFmtId="0" fontId="4" fillId="0" borderId="32" xfId="0" applyFont="1" applyBorder="1" applyAlignment="1">
      <alignment horizontal="center" vertical="center"/>
    </xf>
    <xf numFmtId="177" fontId="2" fillId="0" borderId="6" xfId="0" applyNumberFormat="1" applyFont="1" applyBorder="1" applyAlignment="1">
      <alignment horizontal="center" vertical="center"/>
    </xf>
    <xf numFmtId="177" fontId="2" fillId="0" borderId="7" xfId="0" applyNumberFormat="1" applyFont="1" applyBorder="1" applyAlignment="1">
      <alignment horizontal="center" vertical="center"/>
    </xf>
    <xf numFmtId="177" fontId="2" fillId="0" borderId="8" xfId="0" applyNumberFormat="1" applyFont="1" applyBorder="1" applyAlignment="1">
      <alignment horizontal="center" vertical="center"/>
    </xf>
    <xf numFmtId="0" fontId="2" fillId="0" borderId="5" xfId="0" applyFont="1" applyBorder="1" applyAlignment="1">
      <alignment vertical="center"/>
    </xf>
    <xf numFmtId="177" fontId="4" fillId="0" borderId="6" xfId="0" applyNumberFormat="1" applyFont="1" applyBorder="1" applyAlignment="1">
      <alignment horizontal="center" vertical="center"/>
    </xf>
    <xf numFmtId="177" fontId="4" fillId="0" borderId="7" xfId="0" applyNumberFormat="1" applyFont="1" applyBorder="1" applyAlignment="1">
      <alignment horizontal="center" vertical="center"/>
    </xf>
    <xf numFmtId="177" fontId="4" fillId="0" borderId="8" xfId="0" applyNumberFormat="1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2" fillId="0" borderId="5" xfId="0" applyFont="1" applyBorder="1" applyAlignment="1">
      <alignment horizontal="left" vertical="center"/>
    </xf>
    <xf numFmtId="0" fontId="2" fillId="0" borderId="21" xfId="0" applyFont="1" applyBorder="1" applyAlignment="1">
      <alignment horizontal="center" vertical="center"/>
    </xf>
    <xf numFmtId="0" fontId="2" fillId="0" borderId="33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178" fontId="2" fillId="0" borderId="1" xfId="0" applyNumberFormat="1" applyFont="1" applyBorder="1"/>
    <xf numFmtId="178" fontId="2" fillId="0" borderId="2" xfId="0" applyNumberFormat="1" applyFont="1" applyBorder="1"/>
    <xf numFmtId="178" fontId="2" fillId="0" borderId="4" xfId="0" applyNumberFormat="1" applyFont="1" applyBorder="1"/>
    <xf numFmtId="178" fontId="2" fillId="0" borderId="21" xfId="0" applyNumberFormat="1" applyFont="1" applyBorder="1"/>
    <xf numFmtId="178" fontId="2" fillId="0" borderId="33" xfId="0" applyNumberFormat="1" applyFont="1" applyBorder="1"/>
    <xf numFmtId="178" fontId="2" fillId="0" borderId="10" xfId="0" applyNumberFormat="1" applyFont="1" applyBorder="1"/>
    <xf numFmtId="178" fontId="2" fillId="0" borderId="12" xfId="0" applyNumberFormat="1" applyFont="1" applyBorder="1"/>
    <xf numFmtId="178" fontId="2" fillId="0" borderId="34" xfId="0" applyNumberFormat="1" applyFont="1" applyBorder="1"/>
    <xf numFmtId="178" fontId="2" fillId="0" borderId="13" xfId="0" applyNumberFormat="1" applyFont="1" applyBorder="1"/>
    <xf numFmtId="178" fontId="2" fillId="0" borderId="1" xfId="0" applyNumberFormat="1" applyFont="1" applyBorder="1" applyAlignment="1">
      <alignment vertical="center"/>
    </xf>
    <xf numFmtId="178" fontId="2" fillId="0" borderId="2" xfId="0" applyNumberFormat="1" applyFont="1" applyBorder="1" applyAlignment="1">
      <alignment vertical="center"/>
    </xf>
    <xf numFmtId="178" fontId="2" fillId="0" borderId="4" xfId="0" applyNumberFormat="1" applyFont="1" applyBorder="1" applyAlignment="1">
      <alignment vertical="center"/>
    </xf>
    <xf numFmtId="0" fontId="0" fillId="0" borderId="9" xfId="0" applyBorder="1" applyAlignment="1">
      <alignment vertical="center"/>
    </xf>
    <xf numFmtId="0" fontId="0" fillId="0" borderId="3" xfId="0" applyBorder="1" applyAlignment="1">
      <alignment vertical="center"/>
    </xf>
    <xf numFmtId="0" fontId="2" fillId="0" borderId="0" xfId="0" applyFont="1" applyAlignment="1">
      <alignment vertical="center"/>
    </xf>
    <xf numFmtId="0" fontId="0" fillId="0" borderId="9" xfId="0" applyBorder="1" applyAlignment="1">
      <alignment horizontal="center" vertical="center"/>
    </xf>
    <xf numFmtId="0" fontId="1" fillId="0" borderId="34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35" xfId="0" applyFont="1" applyBorder="1" applyAlignment="1">
      <alignment horizontal="center"/>
    </xf>
    <xf numFmtId="0" fontId="1" fillId="0" borderId="36" xfId="0" applyFont="1" applyBorder="1" applyAlignment="1">
      <alignment horizontal="center"/>
    </xf>
    <xf numFmtId="179" fontId="2" fillId="0" borderId="6" xfId="0" applyNumberFormat="1" applyFont="1" applyBorder="1"/>
    <xf numFmtId="179" fontId="2" fillId="0" borderId="7" xfId="0" applyNumberFormat="1" applyFont="1" applyBorder="1"/>
    <xf numFmtId="179" fontId="2" fillId="0" borderId="8" xfId="0" applyNumberFormat="1" applyFont="1" applyBorder="1"/>
    <xf numFmtId="0" fontId="2" fillId="0" borderId="37" xfId="0" applyFont="1" applyBorder="1" applyAlignment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8" Type="http://schemas.openxmlformats.org/officeDocument/2006/relationships/sharedStrings" Target="sharedStrings.xml"/><Relationship Id="rId17" Type="http://schemas.openxmlformats.org/officeDocument/2006/relationships/styles" Target="styles.xml"/><Relationship Id="rId16" Type="http://schemas.openxmlformats.org/officeDocument/2006/relationships/theme" Target="theme/theme1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4"/>
  <sheetViews>
    <sheetView workbookViewId="0">
      <selection activeCell="D2" sqref="D2:E2"/>
    </sheetView>
  </sheetViews>
  <sheetFormatPr defaultColWidth="8.83333333333333" defaultRowHeight="14.1"/>
  <sheetData>
    <row r="1" ht="14.85"/>
    <row r="2" ht="18.75" spans="1:11">
      <c r="A2" s="123" t="s">
        <v>0</v>
      </c>
      <c r="B2" s="124"/>
      <c r="D2" s="123" t="s">
        <v>1</v>
      </c>
      <c r="E2" s="124"/>
      <c r="G2" s="123" t="s">
        <v>2</v>
      </c>
      <c r="H2" s="124"/>
      <c r="J2" s="123" t="s">
        <v>3</v>
      </c>
      <c r="K2" s="124"/>
    </row>
    <row r="3" ht="14.85" spans="1:11">
      <c r="A3" s="13" t="s">
        <v>4</v>
      </c>
      <c r="B3" s="13" t="s">
        <v>5</v>
      </c>
      <c r="D3" s="128" t="s">
        <v>4</v>
      </c>
      <c r="E3" s="13" t="s">
        <v>5</v>
      </c>
      <c r="G3" s="13" t="s">
        <v>4</v>
      </c>
      <c r="H3" s="13" t="s">
        <v>5</v>
      </c>
      <c r="J3" s="13" t="s">
        <v>4</v>
      </c>
      <c r="K3" s="13" t="s">
        <v>5</v>
      </c>
    </row>
    <row r="4" spans="1:11">
      <c r="A4" s="14">
        <v>0.26328125</v>
      </c>
      <c r="B4" s="14">
        <v>0.21278317</v>
      </c>
      <c r="D4" s="14">
        <v>42.9345943</v>
      </c>
      <c r="E4" s="14">
        <v>53.0729859</v>
      </c>
      <c r="G4" s="14">
        <v>15.3435401</v>
      </c>
      <c r="H4" s="14">
        <v>14.3455244</v>
      </c>
      <c r="J4" s="14">
        <v>0.26069603</v>
      </c>
      <c r="K4" s="14">
        <v>0.27883261</v>
      </c>
    </row>
    <row r="5" spans="1:11">
      <c r="A5" s="15">
        <v>0.32861635</v>
      </c>
      <c r="B5" s="15">
        <v>0.23538705</v>
      </c>
      <c r="D5" s="15">
        <v>36.3777719</v>
      </c>
      <c r="E5" s="15">
        <v>53.4342226</v>
      </c>
      <c r="G5" s="15">
        <v>17.8055136</v>
      </c>
      <c r="H5" s="15">
        <v>16.4497917</v>
      </c>
      <c r="J5" s="15">
        <v>0.22464951</v>
      </c>
      <c r="K5" s="15">
        <v>0.24316417</v>
      </c>
    </row>
    <row r="6" spans="1:11">
      <c r="A6" s="15">
        <v>0.28828125</v>
      </c>
      <c r="B6" s="15">
        <v>0.22687747</v>
      </c>
      <c r="D6" s="15">
        <v>39.7259881</v>
      </c>
      <c r="E6" s="15">
        <v>56.7098586</v>
      </c>
      <c r="G6" s="15">
        <v>16.0909875</v>
      </c>
      <c r="H6" s="15">
        <v>16.6418501</v>
      </c>
      <c r="J6" s="15">
        <v>0.24858636</v>
      </c>
      <c r="K6" s="15">
        <v>0.24035789</v>
      </c>
    </row>
    <row r="7" spans="1:11">
      <c r="A7" s="15">
        <v>0.33280507</v>
      </c>
      <c r="B7" s="15">
        <v>0.14835165</v>
      </c>
      <c r="D7" s="15">
        <v>38.372277</v>
      </c>
      <c r="E7" s="15">
        <v>76.100493</v>
      </c>
      <c r="G7" s="15">
        <v>19.1405657</v>
      </c>
      <c r="H7" s="15">
        <v>13.2562149</v>
      </c>
      <c r="J7" s="15">
        <v>0.20898024</v>
      </c>
      <c r="K7" s="15">
        <v>0.30174526</v>
      </c>
    </row>
    <row r="8" ht="14.85" spans="1:11">
      <c r="A8" s="16">
        <v>0.38967136</v>
      </c>
      <c r="B8" s="16">
        <v>0.23141361</v>
      </c>
      <c r="D8" s="16">
        <v>39.0185604</v>
      </c>
      <c r="E8" s="16">
        <v>58.5416844</v>
      </c>
      <c r="G8" s="16">
        <v>24.9118501</v>
      </c>
      <c r="H8" s="16">
        <v>17.626311</v>
      </c>
      <c r="J8" s="16">
        <v>0.16056616</v>
      </c>
      <c r="K8" s="16">
        <v>0.22693348</v>
      </c>
    </row>
    <row r="10" spans="7:11">
      <c r="G10" s="44"/>
      <c r="H10" s="44"/>
      <c r="I10" s="44"/>
      <c r="J10" s="44"/>
      <c r="K10" s="44"/>
    </row>
    <row r="11" spans="7:11">
      <c r="G11" s="44"/>
      <c r="H11" s="44"/>
      <c r="I11" s="44"/>
      <c r="J11" s="44"/>
      <c r="K11" s="44"/>
    </row>
    <row r="12" spans="10:14">
      <c r="J12" s="44"/>
      <c r="K12" s="44"/>
      <c r="L12" s="44"/>
      <c r="M12" s="44"/>
      <c r="N12" s="44"/>
    </row>
    <row r="14" spans="4:8">
      <c r="D14" s="44"/>
      <c r="E14" s="44"/>
      <c r="F14" s="44"/>
      <c r="G14" s="44"/>
      <c r="H14" s="44"/>
    </row>
  </sheetData>
  <mergeCells count="4">
    <mergeCell ref="A2:B2"/>
    <mergeCell ref="D2:E2"/>
    <mergeCell ref="G2:H2"/>
    <mergeCell ref="J2:K2"/>
  </mergeCells>
  <pageMargins left="0.7" right="0.7" top="0.75" bottom="0.75" header="0.3" footer="0.3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J64"/>
  <sheetViews>
    <sheetView workbookViewId="0">
      <selection activeCell="D31" sqref="D31"/>
    </sheetView>
  </sheetViews>
  <sheetFormatPr defaultColWidth="9" defaultRowHeight="14.1"/>
  <cols>
    <col min="1" max="1" width="7" style="52" customWidth="1"/>
    <col min="2" max="2" width="10.6666666666667" style="52" customWidth="1"/>
    <col min="3" max="3" width="9" style="52"/>
    <col min="4" max="4" width="19" style="52" customWidth="1"/>
    <col min="5" max="10" width="15.6666666666667" style="52" customWidth="1"/>
    <col min="11" max="16384" width="9" style="52"/>
  </cols>
  <sheetData>
    <row r="2" ht="14.85"/>
    <row r="3" ht="14.85" spans="2:10">
      <c r="B3" s="53"/>
      <c r="C3" s="54" t="s">
        <v>43</v>
      </c>
      <c r="D3" s="54" t="s">
        <v>44</v>
      </c>
      <c r="E3" s="54" t="s">
        <v>42</v>
      </c>
      <c r="F3" s="54"/>
      <c r="G3" s="54" t="s">
        <v>45</v>
      </c>
      <c r="H3" s="54"/>
      <c r="I3" s="54" t="s">
        <v>46</v>
      </c>
      <c r="J3" s="54"/>
    </row>
    <row r="4" ht="14.85" spans="2:10">
      <c r="B4" s="55"/>
      <c r="C4" s="54"/>
      <c r="D4" s="54"/>
      <c r="E4" s="54" t="s">
        <v>47</v>
      </c>
      <c r="F4" s="54" t="s">
        <v>48</v>
      </c>
      <c r="G4" s="54" t="s">
        <v>47</v>
      </c>
      <c r="H4" s="54" t="s">
        <v>48</v>
      </c>
      <c r="I4" s="54" t="s">
        <v>47</v>
      </c>
      <c r="J4" s="54" t="s">
        <v>48</v>
      </c>
    </row>
    <row r="5" ht="14.85" spans="2:10">
      <c r="B5" s="54" t="s">
        <v>49</v>
      </c>
      <c r="C5" s="56">
        <v>1</v>
      </c>
      <c r="D5" s="56">
        <v>371090</v>
      </c>
      <c r="E5" s="56">
        <v>119312</v>
      </c>
      <c r="F5" s="56">
        <v>32.1517691126142</v>
      </c>
      <c r="G5" s="56">
        <v>155456</v>
      </c>
      <c r="H5" s="56">
        <v>41.8917243795306</v>
      </c>
      <c r="I5" s="56">
        <f>D5-E5-G5</f>
        <v>96322</v>
      </c>
      <c r="J5" s="56">
        <f t="shared" ref="J5:J34" si="0">100*I5/D5</f>
        <v>25.9565065078552</v>
      </c>
    </row>
    <row r="6" ht="14.85" spans="2:10">
      <c r="B6" s="54"/>
      <c r="C6" s="56">
        <v>2</v>
      </c>
      <c r="D6" s="56">
        <v>480091</v>
      </c>
      <c r="E6" s="56">
        <v>269604</v>
      </c>
      <c r="F6" s="56">
        <v>56.1568535965057</v>
      </c>
      <c r="G6" s="56">
        <v>179857</v>
      </c>
      <c r="H6" s="56">
        <v>37.4631059528298</v>
      </c>
      <c r="I6" s="56">
        <f>D6-E6-G6</f>
        <v>30630</v>
      </c>
      <c r="J6" s="56">
        <f t="shared" si="0"/>
        <v>6.38004045066456</v>
      </c>
    </row>
    <row r="7" ht="14.85" spans="2:10">
      <c r="B7" s="54"/>
      <c r="C7" s="56">
        <v>3</v>
      </c>
      <c r="D7" s="56">
        <v>737295</v>
      </c>
      <c r="E7" s="56">
        <v>290903</v>
      </c>
      <c r="F7" s="56">
        <v>39.4554418516333</v>
      </c>
      <c r="G7" s="56">
        <v>259469</v>
      </c>
      <c r="H7" s="56">
        <v>35.1920194766003</v>
      </c>
      <c r="I7" s="56">
        <f t="shared" ref="I7:I34" si="1">D7-E7-G7</f>
        <v>186923</v>
      </c>
      <c r="J7" s="56">
        <f t="shared" si="0"/>
        <v>25.3525386717664</v>
      </c>
    </row>
    <row r="8" ht="14.85" spans="2:10">
      <c r="B8" s="54"/>
      <c r="C8" s="56">
        <v>4</v>
      </c>
      <c r="D8" s="56">
        <v>449763</v>
      </c>
      <c r="E8" s="56">
        <v>103441</v>
      </c>
      <c r="F8" s="56">
        <v>22.999001696449</v>
      </c>
      <c r="G8" s="56">
        <v>124533</v>
      </c>
      <c r="H8" s="56">
        <v>27.6885826535309</v>
      </c>
      <c r="I8" s="56">
        <f t="shared" si="1"/>
        <v>221789</v>
      </c>
      <c r="J8" s="56">
        <f t="shared" si="0"/>
        <v>49.3124156500201</v>
      </c>
    </row>
    <row r="9" ht="14.85" spans="2:10">
      <c r="B9" s="54"/>
      <c r="C9" s="56">
        <v>5</v>
      </c>
      <c r="D9" s="56">
        <v>529051</v>
      </c>
      <c r="E9" s="56">
        <v>228956</v>
      </c>
      <c r="F9" s="56">
        <v>43.276735135176</v>
      </c>
      <c r="G9" s="56">
        <v>165022</v>
      </c>
      <c r="H9" s="56">
        <v>31.1920778904113</v>
      </c>
      <c r="I9" s="56">
        <f t="shared" si="1"/>
        <v>135073</v>
      </c>
      <c r="J9" s="56">
        <f t="shared" si="0"/>
        <v>25.5311869744127</v>
      </c>
    </row>
    <row r="10" ht="14.85" spans="2:10">
      <c r="B10" s="54"/>
      <c r="C10" s="56">
        <v>6</v>
      </c>
      <c r="D10" s="56">
        <v>555484</v>
      </c>
      <c r="E10" s="56">
        <v>248060</v>
      </c>
      <c r="F10" s="56">
        <v>44.6565517638672</v>
      </c>
      <c r="G10" s="56">
        <v>221147</v>
      </c>
      <c r="H10" s="56">
        <v>39.8115877324999</v>
      </c>
      <c r="I10" s="56">
        <f t="shared" si="1"/>
        <v>86277</v>
      </c>
      <c r="J10" s="56">
        <f t="shared" si="0"/>
        <v>15.5318605036329</v>
      </c>
    </row>
    <row r="11" ht="14.85" spans="2:10">
      <c r="B11" s="54"/>
      <c r="C11" s="56">
        <v>7</v>
      </c>
      <c r="D11" s="56">
        <v>654051</v>
      </c>
      <c r="E11" s="56">
        <v>412856</v>
      </c>
      <c r="F11" s="56">
        <v>63.1229063177031</v>
      </c>
      <c r="G11" s="56">
        <v>104847</v>
      </c>
      <c r="H11" s="56">
        <v>16.0304012989813</v>
      </c>
      <c r="I11" s="56">
        <f t="shared" si="1"/>
        <v>136348</v>
      </c>
      <c r="J11" s="56">
        <f t="shared" si="0"/>
        <v>20.8466923833157</v>
      </c>
    </row>
    <row r="12" ht="14.85" spans="2:10">
      <c r="B12" s="54"/>
      <c r="C12" s="56">
        <v>8</v>
      </c>
      <c r="D12" s="56">
        <v>795086</v>
      </c>
      <c r="E12" s="56">
        <v>377767</v>
      </c>
      <c r="F12" s="56">
        <v>47.5127218942353</v>
      </c>
      <c r="G12" s="56">
        <v>321411</v>
      </c>
      <c r="H12" s="56">
        <v>40.4246836191305</v>
      </c>
      <c r="I12" s="56">
        <f t="shared" si="1"/>
        <v>95908</v>
      </c>
      <c r="J12" s="56">
        <f t="shared" si="0"/>
        <v>12.0625944866342</v>
      </c>
    </row>
    <row r="13" ht="14.85" spans="2:10">
      <c r="B13" s="54"/>
      <c r="C13" s="56">
        <v>9</v>
      </c>
      <c r="D13" s="56">
        <v>411467</v>
      </c>
      <c r="E13" s="56">
        <v>206409</v>
      </c>
      <c r="F13" s="56">
        <v>50.1641686939657</v>
      </c>
      <c r="G13" s="56">
        <v>128342</v>
      </c>
      <c r="H13" s="56">
        <v>31.1913227549232</v>
      </c>
      <c r="I13" s="56">
        <f t="shared" si="1"/>
        <v>76716</v>
      </c>
      <c r="J13" s="56">
        <f t="shared" si="0"/>
        <v>18.644508551111</v>
      </c>
    </row>
    <row r="14" ht="14.85" spans="2:10">
      <c r="B14" s="54"/>
      <c r="C14" s="56">
        <v>10</v>
      </c>
      <c r="D14" s="56">
        <v>363063</v>
      </c>
      <c r="E14" s="56">
        <v>156430</v>
      </c>
      <c r="F14" s="56">
        <v>43.0861861440026</v>
      </c>
      <c r="G14" s="56">
        <v>69529</v>
      </c>
      <c r="H14" s="56">
        <v>19.1506708202158</v>
      </c>
      <c r="I14" s="56">
        <f t="shared" si="1"/>
        <v>137104</v>
      </c>
      <c r="J14" s="56">
        <f t="shared" si="0"/>
        <v>37.7631430357817</v>
      </c>
    </row>
    <row r="15" ht="14.85" spans="2:10">
      <c r="B15" s="54"/>
      <c r="C15" s="56">
        <v>11</v>
      </c>
      <c r="D15" s="56">
        <v>375511</v>
      </c>
      <c r="E15" s="56">
        <v>177821</v>
      </c>
      <c r="F15" s="56">
        <v>47.3544050640327</v>
      </c>
      <c r="G15" s="56">
        <v>95901</v>
      </c>
      <c r="H15" s="56">
        <v>25.5387991297192</v>
      </c>
      <c r="I15" s="56">
        <f t="shared" si="1"/>
        <v>101789</v>
      </c>
      <c r="J15" s="56">
        <f t="shared" si="0"/>
        <v>27.106795806248</v>
      </c>
    </row>
    <row r="16" ht="14.85" spans="2:10">
      <c r="B16" s="54"/>
      <c r="C16" s="56">
        <v>12</v>
      </c>
      <c r="D16" s="56">
        <v>545492</v>
      </c>
      <c r="E16" s="56">
        <v>217634</v>
      </c>
      <c r="F16" s="56">
        <v>39.8968270845402</v>
      </c>
      <c r="G16" s="56">
        <v>190317</v>
      </c>
      <c r="H16" s="56">
        <v>34.8890542849391</v>
      </c>
      <c r="I16" s="56">
        <f t="shared" si="1"/>
        <v>137541</v>
      </c>
      <c r="J16" s="56">
        <f t="shared" si="0"/>
        <v>25.2141186305207</v>
      </c>
    </row>
    <row r="17" ht="14.85" spans="2:10">
      <c r="B17" s="54"/>
      <c r="C17" s="56">
        <v>13</v>
      </c>
      <c r="D17" s="56">
        <v>458833</v>
      </c>
      <c r="E17" s="56">
        <v>198023</v>
      </c>
      <c r="F17" s="56">
        <v>43.1579681496318</v>
      </c>
      <c r="G17" s="56">
        <v>118552</v>
      </c>
      <c r="H17" s="56">
        <v>25.8377230931515</v>
      </c>
      <c r="I17" s="56">
        <f t="shared" si="1"/>
        <v>142258</v>
      </c>
      <c r="J17" s="56">
        <f t="shared" si="0"/>
        <v>31.0043087572167</v>
      </c>
    </row>
    <row r="18" ht="14.85" spans="2:10">
      <c r="B18" s="54"/>
      <c r="C18" s="56">
        <v>14</v>
      </c>
      <c r="D18" s="56">
        <v>782205</v>
      </c>
      <c r="E18" s="56">
        <v>354331</v>
      </c>
      <c r="F18" s="56">
        <v>45.2989945091121</v>
      </c>
      <c r="G18" s="56">
        <v>325158</v>
      </c>
      <c r="H18" s="56">
        <v>41.5694095537615</v>
      </c>
      <c r="I18" s="56">
        <f t="shared" si="1"/>
        <v>102716</v>
      </c>
      <c r="J18" s="56">
        <f t="shared" si="0"/>
        <v>13.1315959371265</v>
      </c>
    </row>
    <row r="19" ht="14.85" spans="2:10">
      <c r="B19" s="54"/>
      <c r="C19" s="56">
        <v>15</v>
      </c>
      <c r="D19" s="56">
        <v>220752</v>
      </c>
      <c r="E19" s="56">
        <v>124642</v>
      </c>
      <c r="F19" s="56">
        <v>56.4624556062912</v>
      </c>
      <c r="G19" s="56">
        <v>84739</v>
      </c>
      <c r="H19" s="56">
        <v>38.3865151844604</v>
      </c>
      <c r="I19" s="56">
        <f t="shared" si="1"/>
        <v>11371</v>
      </c>
      <c r="J19" s="56">
        <f t="shared" si="0"/>
        <v>5.15102920924839</v>
      </c>
    </row>
    <row r="20" ht="14.85" spans="2:10">
      <c r="B20" s="54" t="s">
        <v>50</v>
      </c>
      <c r="C20" s="56">
        <v>1</v>
      </c>
      <c r="D20" s="56">
        <v>527099</v>
      </c>
      <c r="E20" s="56">
        <v>252925</v>
      </c>
      <c r="F20" s="56">
        <v>47.9843444969541</v>
      </c>
      <c r="G20" s="56">
        <v>200187</v>
      </c>
      <c r="H20" s="56">
        <v>37.9790134301146</v>
      </c>
      <c r="I20" s="56">
        <f t="shared" si="1"/>
        <v>73987</v>
      </c>
      <c r="J20" s="56">
        <f t="shared" si="0"/>
        <v>14.0366420729313</v>
      </c>
    </row>
    <row r="21" ht="14.85" spans="2:10">
      <c r="B21" s="54"/>
      <c r="C21" s="56">
        <v>2</v>
      </c>
      <c r="D21" s="56">
        <v>443862</v>
      </c>
      <c r="E21" s="56">
        <v>149917</v>
      </c>
      <c r="F21" s="56">
        <v>33.7755879079534</v>
      </c>
      <c r="G21" s="56">
        <v>240635</v>
      </c>
      <c r="H21" s="56">
        <v>54.2139223452334</v>
      </c>
      <c r="I21" s="56">
        <f t="shared" si="1"/>
        <v>53310</v>
      </c>
      <c r="J21" s="56">
        <f t="shared" si="0"/>
        <v>12.0104897468132</v>
      </c>
    </row>
    <row r="22" ht="14.85" spans="2:10">
      <c r="B22" s="54"/>
      <c r="C22" s="56">
        <v>3</v>
      </c>
      <c r="D22" s="56">
        <v>537504</v>
      </c>
      <c r="E22" s="56">
        <v>273278</v>
      </c>
      <c r="F22" s="56">
        <v>50.8420402452819</v>
      </c>
      <c r="G22" s="56">
        <v>200204</v>
      </c>
      <c r="H22" s="56">
        <v>37.2469786271358</v>
      </c>
      <c r="I22" s="56">
        <f t="shared" si="1"/>
        <v>64022</v>
      </c>
      <c r="J22" s="56">
        <f t="shared" si="0"/>
        <v>11.9109811275823</v>
      </c>
    </row>
    <row r="23" ht="14.85" spans="2:10">
      <c r="B23" s="54"/>
      <c r="C23" s="56">
        <v>4</v>
      </c>
      <c r="D23" s="56">
        <v>351865</v>
      </c>
      <c r="E23" s="56">
        <v>149285</v>
      </c>
      <c r="F23" s="56">
        <v>42.4267829991616</v>
      </c>
      <c r="G23" s="56">
        <v>182731</v>
      </c>
      <c r="H23" s="56">
        <v>51.9321330623961</v>
      </c>
      <c r="I23" s="56">
        <f t="shared" si="1"/>
        <v>19849</v>
      </c>
      <c r="J23" s="56">
        <f t="shared" si="0"/>
        <v>5.6410839384423</v>
      </c>
    </row>
    <row r="24" ht="14.85" spans="2:10">
      <c r="B24" s="54"/>
      <c r="C24" s="56">
        <v>5</v>
      </c>
      <c r="D24" s="56">
        <v>304843</v>
      </c>
      <c r="E24" s="56">
        <v>137685</v>
      </c>
      <c r="F24" s="56">
        <v>45.165872268676</v>
      </c>
      <c r="G24" s="56">
        <v>109715</v>
      </c>
      <c r="H24" s="56">
        <v>35.9906574859846</v>
      </c>
      <c r="I24" s="56">
        <f t="shared" si="1"/>
        <v>57443</v>
      </c>
      <c r="J24" s="56">
        <f t="shared" si="0"/>
        <v>18.8434702453394</v>
      </c>
    </row>
    <row r="25" ht="14.85" spans="2:10">
      <c r="B25" s="54"/>
      <c r="C25" s="56">
        <v>6</v>
      </c>
      <c r="D25" s="56">
        <v>385832</v>
      </c>
      <c r="E25" s="56">
        <v>213952</v>
      </c>
      <c r="F25" s="56">
        <v>55.4521138733957</v>
      </c>
      <c r="G25" s="56">
        <v>130225</v>
      </c>
      <c r="H25" s="56">
        <v>33.7517365070808</v>
      </c>
      <c r="I25" s="56">
        <f t="shared" si="1"/>
        <v>41655</v>
      </c>
      <c r="J25" s="56">
        <f t="shared" si="0"/>
        <v>10.7961496195235</v>
      </c>
    </row>
    <row r="26" ht="14.85" spans="2:10">
      <c r="B26" s="54"/>
      <c r="C26" s="56">
        <v>7</v>
      </c>
      <c r="D26" s="56">
        <v>208240</v>
      </c>
      <c r="E26" s="56">
        <v>102033</v>
      </c>
      <c r="F26" s="56">
        <v>48.9977910103727</v>
      </c>
      <c r="G26" s="56">
        <v>65381</v>
      </c>
      <c r="H26" s="56">
        <v>31.3969458317326</v>
      </c>
      <c r="I26" s="56">
        <f t="shared" si="1"/>
        <v>40826</v>
      </c>
      <c r="J26" s="56">
        <f t="shared" si="0"/>
        <v>19.6052631578947</v>
      </c>
    </row>
    <row r="27" ht="14.85" spans="2:10">
      <c r="B27" s="54"/>
      <c r="C27" s="56">
        <v>8</v>
      </c>
      <c r="D27" s="56">
        <v>383064</v>
      </c>
      <c r="E27" s="56">
        <v>265857</v>
      </c>
      <c r="F27" s="56">
        <v>69.4027629847754</v>
      </c>
      <c r="G27" s="56">
        <v>107675</v>
      </c>
      <c r="H27" s="56">
        <v>28.1088799782804</v>
      </c>
      <c r="I27" s="56">
        <f t="shared" si="1"/>
        <v>9532</v>
      </c>
      <c r="J27" s="56">
        <f t="shared" si="0"/>
        <v>2.48835703694422</v>
      </c>
    </row>
    <row r="28" ht="14.85" spans="2:10">
      <c r="B28" s="54"/>
      <c r="C28" s="56">
        <v>9</v>
      </c>
      <c r="D28" s="56">
        <v>360878</v>
      </c>
      <c r="E28" s="56">
        <v>190931</v>
      </c>
      <c r="F28" s="56">
        <v>52.9073537317321</v>
      </c>
      <c r="G28" s="56">
        <v>149463</v>
      </c>
      <c r="H28" s="56">
        <v>41.4164897832508</v>
      </c>
      <c r="I28" s="56">
        <f t="shared" si="1"/>
        <v>20484</v>
      </c>
      <c r="J28" s="56">
        <f t="shared" si="0"/>
        <v>5.6761564850171</v>
      </c>
    </row>
    <row r="29" ht="14.85" spans="2:10">
      <c r="B29" s="54"/>
      <c r="C29" s="56">
        <v>10</v>
      </c>
      <c r="D29" s="56">
        <v>297438</v>
      </c>
      <c r="E29" s="56">
        <v>181484</v>
      </c>
      <c r="F29" s="56">
        <v>61.0157410956233</v>
      </c>
      <c r="G29" s="56">
        <v>113810</v>
      </c>
      <c r="H29" s="56">
        <v>38.2634364136391</v>
      </c>
      <c r="I29" s="56">
        <f t="shared" si="1"/>
        <v>2144</v>
      </c>
      <c r="J29" s="56">
        <f t="shared" si="0"/>
        <v>0.720822490737565</v>
      </c>
    </row>
    <row r="30" ht="14.85" spans="2:10">
      <c r="B30" s="54"/>
      <c r="C30" s="56">
        <v>11</v>
      </c>
      <c r="D30" s="56">
        <v>340210</v>
      </c>
      <c r="E30" s="56">
        <v>159456</v>
      </c>
      <c r="F30" s="56">
        <v>46.869874489286</v>
      </c>
      <c r="G30" s="56">
        <v>102199</v>
      </c>
      <c r="H30" s="56">
        <v>30.0399753093677</v>
      </c>
      <c r="I30" s="56">
        <f t="shared" si="1"/>
        <v>78555</v>
      </c>
      <c r="J30" s="56">
        <f t="shared" si="0"/>
        <v>23.0901502013462</v>
      </c>
    </row>
    <row r="31" ht="14.85" spans="2:10">
      <c r="B31" s="54"/>
      <c r="C31" s="56">
        <v>12</v>
      </c>
      <c r="D31" s="56">
        <v>234391</v>
      </c>
      <c r="E31" s="56">
        <v>105375</v>
      </c>
      <c r="F31" s="56">
        <v>44.9569309401812</v>
      </c>
      <c r="G31" s="56">
        <v>83096</v>
      </c>
      <c r="H31" s="56">
        <v>35.4518731521261</v>
      </c>
      <c r="I31" s="56">
        <f t="shared" si="1"/>
        <v>45920</v>
      </c>
      <c r="J31" s="56">
        <f t="shared" si="0"/>
        <v>19.5911959076927</v>
      </c>
    </row>
    <row r="32" ht="14.85" spans="2:10">
      <c r="B32" s="54"/>
      <c r="C32" s="56">
        <v>13</v>
      </c>
      <c r="D32" s="56">
        <v>463663</v>
      </c>
      <c r="E32" s="56">
        <v>245640</v>
      </c>
      <c r="F32" s="56">
        <v>52.9781328249181</v>
      </c>
      <c r="G32" s="56">
        <v>153926</v>
      </c>
      <c r="H32" s="56">
        <v>33.1978182429911</v>
      </c>
      <c r="I32" s="56">
        <f t="shared" si="1"/>
        <v>64097</v>
      </c>
      <c r="J32" s="56">
        <f t="shared" si="0"/>
        <v>13.8240489320908</v>
      </c>
    </row>
    <row r="33" ht="14.85" spans="2:10">
      <c r="B33" s="54"/>
      <c r="C33" s="56">
        <v>14</v>
      </c>
      <c r="D33" s="56">
        <v>638021</v>
      </c>
      <c r="E33" s="56">
        <v>299836</v>
      </c>
      <c r="F33" s="56">
        <v>46.9946913973051</v>
      </c>
      <c r="G33" s="56">
        <v>277755</v>
      </c>
      <c r="H33" s="56">
        <v>43.5338335258557</v>
      </c>
      <c r="I33" s="56">
        <f t="shared" si="1"/>
        <v>60430</v>
      </c>
      <c r="J33" s="56">
        <f t="shared" si="0"/>
        <v>9.47147507683916</v>
      </c>
    </row>
    <row r="34" ht="14.85" spans="2:10">
      <c r="B34" s="54"/>
      <c r="C34" s="56">
        <v>15</v>
      </c>
      <c r="D34" s="56">
        <v>323969</v>
      </c>
      <c r="E34" s="56">
        <v>177278</v>
      </c>
      <c r="F34" s="56">
        <v>54.7206677182076</v>
      </c>
      <c r="G34" s="56">
        <v>128502</v>
      </c>
      <c r="H34" s="56">
        <v>39.6649062101621</v>
      </c>
      <c r="I34" s="56">
        <f t="shared" si="1"/>
        <v>18189</v>
      </c>
      <c r="J34" s="56">
        <f t="shared" si="0"/>
        <v>5.61442607163031</v>
      </c>
    </row>
    <row r="35" ht="14.85" spans="2:10">
      <c r="B35" s="54" t="s">
        <v>51</v>
      </c>
      <c r="C35" s="56">
        <v>1</v>
      </c>
      <c r="D35" s="56">
        <v>18097</v>
      </c>
      <c r="E35" s="56">
        <v>2065</v>
      </c>
      <c r="F35" s="56">
        <v>11.4107310603968</v>
      </c>
      <c r="G35" s="56">
        <v>3144</v>
      </c>
      <c r="H35" s="56">
        <v>17.3730452561198</v>
      </c>
      <c r="I35" s="56">
        <f t="shared" ref="I35:I64" si="2">D35-E35-G35</f>
        <v>12888</v>
      </c>
      <c r="J35" s="56">
        <f t="shared" ref="J35:J64" si="3">100*I35/D35</f>
        <v>71.2162236834834</v>
      </c>
    </row>
    <row r="36" ht="14.85" spans="2:10">
      <c r="B36" s="54"/>
      <c r="C36" s="56">
        <v>2</v>
      </c>
      <c r="D36" s="56">
        <v>10770</v>
      </c>
      <c r="E36" s="56">
        <v>642</v>
      </c>
      <c r="F36" s="56">
        <v>5.96100278551532</v>
      </c>
      <c r="G36" s="56">
        <v>595</v>
      </c>
      <c r="H36" s="56">
        <v>5.52460538532962</v>
      </c>
      <c r="I36" s="56">
        <f t="shared" si="2"/>
        <v>9533</v>
      </c>
      <c r="J36" s="56">
        <f t="shared" si="3"/>
        <v>88.5143918291551</v>
      </c>
    </row>
    <row r="37" ht="14.85" spans="2:10">
      <c r="B37" s="54"/>
      <c r="C37" s="56">
        <v>3</v>
      </c>
      <c r="D37" s="56">
        <v>9292</v>
      </c>
      <c r="E37" s="56">
        <v>896</v>
      </c>
      <c r="F37" s="56">
        <v>9.64270340077486</v>
      </c>
      <c r="G37" s="56">
        <v>1662</v>
      </c>
      <c r="H37" s="56">
        <v>17.8863538527766</v>
      </c>
      <c r="I37" s="56">
        <f t="shared" si="2"/>
        <v>6734</v>
      </c>
      <c r="J37" s="56">
        <f t="shared" si="3"/>
        <v>72.4709427464486</v>
      </c>
    </row>
    <row r="38" ht="14.85" spans="2:10">
      <c r="B38" s="54"/>
      <c r="C38" s="56">
        <v>4</v>
      </c>
      <c r="D38" s="56">
        <v>10905</v>
      </c>
      <c r="E38" s="56">
        <v>1898</v>
      </c>
      <c r="F38" s="56">
        <v>17.4048601558918</v>
      </c>
      <c r="G38" s="56">
        <v>1092</v>
      </c>
      <c r="H38" s="56">
        <v>10.0137551581843</v>
      </c>
      <c r="I38" s="56">
        <f t="shared" si="2"/>
        <v>7915</v>
      </c>
      <c r="J38" s="56">
        <f t="shared" si="3"/>
        <v>72.5813846859239</v>
      </c>
    </row>
    <row r="39" ht="14.85" spans="2:10">
      <c r="B39" s="54"/>
      <c r="C39" s="56">
        <v>5</v>
      </c>
      <c r="D39" s="56">
        <v>14515</v>
      </c>
      <c r="E39" s="56">
        <v>813</v>
      </c>
      <c r="F39" s="56">
        <v>5.60110230795729</v>
      </c>
      <c r="G39" s="56">
        <v>3077</v>
      </c>
      <c r="H39" s="56">
        <v>21.1987599035481</v>
      </c>
      <c r="I39" s="56">
        <f t="shared" si="2"/>
        <v>10625</v>
      </c>
      <c r="J39" s="56">
        <f t="shared" si="3"/>
        <v>73.2001377884947</v>
      </c>
    </row>
    <row r="40" ht="14.85" spans="2:10">
      <c r="B40" s="54"/>
      <c r="C40" s="56">
        <v>6</v>
      </c>
      <c r="D40" s="56">
        <v>6939</v>
      </c>
      <c r="E40" s="56">
        <v>848</v>
      </c>
      <c r="F40" s="56">
        <v>12.2207810923764</v>
      </c>
      <c r="G40" s="56">
        <v>605</v>
      </c>
      <c r="H40" s="56">
        <v>8.71883556708459</v>
      </c>
      <c r="I40" s="56">
        <f t="shared" si="2"/>
        <v>5486</v>
      </c>
      <c r="J40" s="56">
        <f t="shared" si="3"/>
        <v>79.060383340539</v>
      </c>
    </row>
    <row r="41" ht="14.85" spans="2:10">
      <c r="B41" s="54"/>
      <c r="C41" s="56">
        <v>7</v>
      </c>
      <c r="D41" s="56">
        <v>14621</v>
      </c>
      <c r="E41" s="56">
        <v>1750</v>
      </c>
      <c r="F41" s="56">
        <v>11.9690855618631</v>
      </c>
      <c r="G41" s="56">
        <v>2521</v>
      </c>
      <c r="H41" s="56">
        <v>17.2423226865467</v>
      </c>
      <c r="I41" s="56">
        <f t="shared" si="2"/>
        <v>10350</v>
      </c>
      <c r="J41" s="56">
        <f t="shared" si="3"/>
        <v>70.7885917515902</v>
      </c>
    </row>
    <row r="42" ht="14.85" spans="2:10">
      <c r="B42" s="54"/>
      <c r="C42" s="56">
        <v>8</v>
      </c>
      <c r="D42" s="56">
        <v>10100.3333333333</v>
      </c>
      <c r="E42" s="56">
        <v>3213</v>
      </c>
      <c r="F42" s="56">
        <v>10.6036104418996</v>
      </c>
      <c r="G42" s="56">
        <v>4627</v>
      </c>
      <c r="H42" s="56">
        <v>45.8103692947427</v>
      </c>
      <c r="I42" s="56">
        <f t="shared" si="2"/>
        <v>2260.33333333333</v>
      </c>
      <c r="J42" s="56">
        <f t="shared" si="3"/>
        <v>22.3787993795584</v>
      </c>
    </row>
    <row r="43" ht="14.85" spans="2:10">
      <c r="B43" s="54"/>
      <c r="C43" s="56">
        <v>9</v>
      </c>
      <c r="D43" s="56">
        <v>13910</v>
      </c>
      <c r="E43" s="56">
        <v>3420</v>
      </c>
      <c r="F43" s="56">
        <v>24.5866283249461</v>
      </c>
      <c r="G43" s="56">
        <v>3035</v>
      </c>
      <c r="H43" s="56">
        <v>21.8188353702372</v>
      </c>
      <c r="I43" s="56">
        <f t="shared" si="2"/>
        <v>7455</v>
      </c>
      <c r="J43" s="56">
        <f t="shared" si="3"/>
        <v>53.5945363048167</v>
      </c>
    </row>
    <row r="44" ht="14.85" spans="2:10">
      <c r="B44" s="54"/>
      <c r="C44" s="56">
        <v>10</v>
      </c>
      <c r="D44" s="56">
        <v>17032</v>
      </c>
      <c r="E44" s="56">
        <v>1836</v>
      </c>
      <c r="F44" s="56">
        <v>10.7797087834664</v>
      </c>
      <c r="G44" s="56">
        <v>2607</v>
      </c>
      <c r="H44" s="56">
        <v>15.3064819163927</v>
      </c>
      <c r="I44" s="56">
        <f t="shared" si="2"/>
        <v>12589</v>
      </c>
      <c r="J44" s="56">
        <f t="shared" si="3"/>
        <v>73.9138093001409</v>
      </c>
    </row>
    <row r="45" ht="14.85" spans="2:10">
      <c r="B45" s="54"/>
      <c r="C45" s="56">
        <v>11</v>
      </c>
      <c r="D45" s="56">
        <v>12020</v>
      </c>
      <c r="E45" s="56">
        <v>921</v>
      </c>
      <c r="F45" s="56">
        <v>7.66222961730449</v>
      </c>
      <c r="G45" s="56">
        <v>1855</v>
      </c>
      <c r="H45" s="56">
        <v>15.432612312812</v>
      </c>
      <c r="I45" s="56">
        <f t="shared" si="2"/>
        <v>9244</v>
      </c>
      <c r="J45" s="56">
        <f t="shared" si="3"/>
        <v>76.9051580698835</v>
      </c>
    </row>
    <row r="46" ht="14.85" spans="2:10">
      <c r="B46" s="54"/>
      <c r="C46" s="56">
        <v>12</v>
      </c>
      <c r="D46" s="56">
        <v>13225</v>
      </c>
      <c r="E46" s="56">
        <v>1960</v>
      </c>
      <c r="F46" s="56">
        <v>14.820415879017</v>
      </c>
      <c r="G46" s="56">
        <v>1626</v>
      </c>
      <c r="H46" s="56">
        <v>12.2948960302457</v>
      </c>
      <c r="I46" s="56">
        <f t="shared" si="2"/>
        <v>9639</v>
      </c>
      <c r="J46" s="56">
        <f t="shared" si="3"/>
        <v>72.8846880907372</v>
      </c>
    </row>
    <row r="47" ht="14.85" spans="2:10">
      <c r="B47" s="54"/>
      <c r="C47" s="56">
        <v>13</v>
      </c>
      <c r="D47" s="56">
        <v>8472</v>
      </c>
      <c r="E47" s="56">
        <v>1727</v>
      </c>
      <c r="F47" s="56">
        <v>20.3847969782814</v>
      </c>
      <c r="G47" s="56">
        <v>1051</v>
      </c>
      <c r="H47" s="56">
        <v>12.4055712936733</v>
      </c>
      <c r="I47" s="56">
        <f t="shared" si="2"/>
        <v>5694</v>
      </c>
      <c r="J47" s="56">
        <f t="shared" si="3"/>
        <v>67.2096317280453</v>
      </c>
    </row>
    <row r="48" ht="14.85" spans="2:10">
      <c r="B48" s="54"/>
      <c r="C48" s="56">
        <v>14</v>
      </c>
      <c r="D48" s="56">
        <v>11312</v>
      </c>
      <c r="E48" s="56">
        <v>1393</v>
      </c>
      <c r="F48" s="56">
        <v>12.3143564356436</v>
      </c>
      <c r="G48" s="56">
        <v>1114</v>
      </c>
      <c r="H48" s="56">
        <v>9.84794908062235</v>
      </c>
      <c r="I48" s="56">
        <f t="shared" si="2"/>
        <v>8805</v>
      </c>
      <c r="J48" s="56">
        <f t="shared" si="3"/>
        <v>77.8376944837341</v>
      </c>
    </row>
    <row r="49" ht="14.85" spans="2:10">
      <c r="B49" s="54"/>
      <c r="C49" s="56">
        <v>15</v>
      </c>
      <c r="D49" s="56">
        <v>17948</v>
      </c>
      <c r="E49" s="56">
        <v>2813</v>
      </c>
      <c r="F49" s="56">
        <v>15.6730554936483</v>
      </c>
      <c r="G49" s="56">
        <v>3356</v>
      </c>
      <c r="H49" s="56">
        <v>18.6984622242033</v>
      </c>
      <c r="I49" s="56">
        <f t="shared" si="2"/>
        <v>11779</v>
      </c>
      <c r="J49" s="56">
        <f t="shared" si="3"/>
        <v>65.6284822821484</v>
      </c>
    </row>
    <row r="50" ht="14.85" spans="2:10">
      <c r="B50" s="54" t="s">
        <v>52</v>
      </c>
      <c r="C50" s="56">
        <v>1</v>
      </c>
      <c r="D50" s="56">
        <v>19555</v>
      </c>
      <c r="E50" s="56">
        <v>1819</v>
      </c>
      <c r="F50" s="56">
        <v>9.30196880593199</v>
      </c>
      <c r="G50" s="56">
        <v>2377</v>
      </c>
      <c r="H50" s="56">
        <v>12.1554589619023</v>
      </c>
      <c r="I50" s="56">
        <f t="shared" si="2"/>
        <v>15359</v>
      </c>
      <c r="J50" s="56">
        <f t="shared" si="3"/>
        <v>78.5425722321657</v>
      </c>
    </row>
    <row r="51" ht="14.85" spans="2:10">
      <c r="B51" s="54"/>
      <c r="C51" s="56">
        <v>2</v>
      </c>
      <c r="D51" s="56">
        <v>36345</v>
      </c>
      <c r="E51" s="56">
        <v>3008</v>
      </c>
      <c r="F51" s="56">
        <v>8.27624157380658</v>
      </c>
      <c r="G51" s="56">
        <v>3409</v>
      </c>
      <c r="H51" s="56">
        <v>9.37955702297428</v>
      </c>
      <c r="I51" s="56">
        <f t="shared" si="2"/>
        <v>29928</v>
      </c>
      <c r="J51" s="56">
        <f t="shared" si="3"/>
        <v>82.3442014032191</v>
      </c>
    </row>
    <row r="52" ht="14.85" spans="2:10">
      <c r="B52" s="54"/>
      <c r="C52" s="56">
        <v>3</v>
      </c>
      <c r="D52" s="56">
        <v>30836</v>
      </c>
      <c r="E52" s="56">
        <v>2297</v>
      </c>
      <c r="F52" s="56">
        <v>7.44908548449864</v>
      </c>
      <c r="G52" s="56">
        <v>2575</v>
      </c>
      <c r="H52" s="56">
        <v>8.35062913477753</v>
      </c>
      <c r="I52" s="56">
        <f t="shared" si="2"/>
        <v>25964</v>
      </c>
      <c r="J52" s="56">
        <f t="shared" si="3"/>
        <v>84.2002853807238</v>
      </c>
    </row>
    <row r="53" ht="14.85" spans="2:10">
      <c r="B53" s="54"/>
      <c r="C53" s="56">
        <v>4</v>
      </c>
      <c r="D53" s="56">
        <v>11032.5</v>
      </c>
      <c r="E53" s="56">
        <v>1895</v>
      </c>
      <c r="F53" s="56">
        <v>8.58826195331974</v>
      </c>
      <c r="G53" s="56">
        <v>2482</v>
      </c>
      <c r="H53" s="56">
        <v>22.4971674597779</v>
      </c>
      <c r="I53" s="56">
        <f t="shared" si="2"/>
        <v>6655.5</v>
      </c>
      <c r="J53" s="56">
        <f t="shared" si="3"/>
        <v>60.3263086335826</v>
      </c>
    </row>
    <row r="54" ht="14.85" spans="2:10">
      <c r="B54" s="54"/>
      <c r="C54" s="56">
        <v>5</v>
      </c>
      <c r="D54" s="56">
        <v>9057</v>
      </c>
      <c r="E54" s="56">
        <v>634</v>
      </c>
      <c r="F54" s="56">
        <v>7.00011041183615</v>
      </c>
      <c r="G54" s="56">
        <v>941</v>
      </c>
      <c r="H54" s="56">
        <v>10.3897537816054</v>
      </c>
      <c r="I54" s="56">
        <f t="shared" si="2"/>
        <v>7482</v>
      </c>
      <c r="J54" s="56">
        <f t="shared" si="3"/>
        <v>82.6101358065585</v>
      </c>
    </row>
    <row r="55" ht="14.85" spans="2:10">
      <c r="B55" s="54"/>
      <c r="C55" s="56">
        <v>6</v>
      </c>
      <c r="D55" s="56">
        <v>21763</v>
      </c>
      <c r="E55" s="56">
        <v>2914</v>
      </c>
      <c r="F55" s="56">
        <v>13.3896981114736</v>
      </c>
      <c r="G55" s="56">
        <v>2883</v>
      </c>
      <c r="H55" s="56">
        <v>13.247254514543</v>
      </c>
      <c r="I55" s="56">
        <f t="shared" si="2"/>
        <v>15966</v>
      </c>
      <c r="J55" s="56">
        <f t="shared" si="3"/>
        <v>73.3630473739834</v>
      </c>
    </row>
    <row r="56" ht="14.85" spans="2:10">
      <c r="B56" s="54"/>
      <c r="C56" s="56">
        <v>7</v>
      </c>
      <c r="D56" s="56">
        <v>16437</v>
      </c>
      <c r="E56" s="56">
        <v>980</v>
      </c>
      <c r="F56" s="56">
        <v>5.96215854474661</v>
      </c>
      <c r="G56" s="56">
        <v>116</v>
      </c>
      <c r="H56" s="56">
        <v>0.705724888970007</v>
      </c>
      <c r="I56" s="56">
        <f t="shared" si="2"/>
        <v>15341</v>
      </c>
      <c r="J56" s="56">
        <f t="shared" si="3"/>
        <v>93.3321165662834</v>
      </c>
    </row>
    <row r="57" ht="14.85" spans="2:10">
      <c r="B57" s="54"/>
      <c r="C57" s="56">
        <v>8</v>
      </c>
      <c r="D57" s="56">
        <v>21309</v>
      </c>
      <c r="E57" s="56">
        <v>3614</v>
      </c>
      <c r="F57" s="56">
        <v>16.9599699657422</v>
      </c>
      <c r="G57" s="56">
        <v>2628</v>
      </c>
      <c r="H57" s="56">
        <v>12.332817119527</v>
      </c>
      <c r="I57" s="56">
        <f t="shared" si="2"/>
        <v>15067</v>
      </c>
      <c r="J57" s="56">
        <f t="shared" si="3"/>
        <v>70.7072129147309</v>
      </c>
    </row>
    <row r="58" ht="14.85" spans="2:10">
      <c r="B58" s="54"/>
      <c r="C58" s="56">
        <v>9</v>
      </c>
      <c r="D58" s="56">
        <v>17812</v>
      </c>
      <c r="E58" s="56">
        <v>1221</v>
      </c>
      <c r="F58" s="56">
        <v>6.85492926117224</v>
      </c>
      <c r="G58" s="56">
        <v>2011</v>
      </c>
      <c r="H58" s="56">
        <v>11.2901414776555</v>
      </c>
      <c r="I58" s="56">
        <f t="shared" si="2"/>
        <v>14580</v>
      </c>
      <c r="J58" s="56">
        <f t="shared" si="3"/>
        <v>81.8549292611722</v>
      </c>
    </row>
    <row r="59" ht="14.85" spans="2:10">
      <c r="B59" s="54"/>
      <c r="C59" s="56">
        <v>10</v>
      </c>
      <c r="D59" s="56">
        <v>21116</v>
      </c>
      <c r="E59" s="56">
        <v>3663</v>
      </c>
      <c r="F59" s="56">
        <v>17.3470354233756</v>
      </c>
      <c r="G59" s="56">
        <v>3561</v>
      </c>
      <c r="H59" s="56">
        <v>16.8639893919303</v>
      </c>
      <c r="I59" s="56">
        <f t="shared" si="2"/>
        <v>13892</v>
      </c>
      <c r="J59" s="56">
        <f t="shared" si="3"/>
        <v>65.7889751846941</v>
      </c>
    </row>
    <row r="60" ht="14.85" spans="2:10">
      <c r="B60" s="54"/>
      <c r="C60" s="56">
        <v>11</v>
      </c>
      <c r="D60" s="56">
        <v>11942</v>
      </c>
      <c r="E60" s="56">
        <v>3250</v>
      </c>
      <c r="F60" s="56">
        <v>13.6074359403785</v>
      </c>
      <c r="G60" s="56">
        <v>3431</v>
      </c>
      <c r="H60" s="56">
        <v>28.7305308993468</v>
      </c>
      <c r="I60" s="56">
        <f t="shared" si="2"/>
        <v>5261</v>
      </c>
      <c r="J60" s="56">
        <f t="shared" si="3"/>
        <v>44.0545972198962</v>
      </c>
    </row>
    <row r="61" ht="14.85" spans="2:10">
      <c r="B61" s="54"/>
      <c r="C61" s="56">
        <v>12</v>
      </c>
      <c r="D61" s="56">
        <v>27263</v>
      </c>
      <c r="E61" s="56">
        <v>2275</v>
      </c>
      <c r="F61" s="56">
        <v>8.34464292264241</v>
      </c>
      <c r="G61" s="56">
        <v>3316</v>
      </c>
      <c r="H61" s="56">
        <v>12.1630048050471</v>
      </c>
      <c r="I61" s="56">
        <f t="shared" si="2"/>
        <v>21672</v>
      </c>
      <c r="J61" s="56">
        <f t="shared" si="3"/>
        <v>79.4923522723105</v>
      </c>
    </row>
    <row r="62" ht="14.85" spans="2:10">
      <c r="B62" s="54"/>
      <c r="C62" s="56">
        <v>13</v>
      </c>
      <c r="D62" s="56">
        <v>18644</v>
      </c>
      <c r="E62" s="56">
        <v>1656</v>
      </c>
      <c r="F62" s="56">
        <v>8.88221411714224</v>
      </c>
      <c r="G62" s="56">
        <v>1519</v>
      </c>
      <c r="H62" s="56">
        <v>8.14739326324823</v>
      </c>
      <c r="I62" s="56">
        <f t="shared" si="2"/>
        <v>15469</v>
      </c>
      <c r="J62" s="56">
        <f t="shared" si="3"/>
        <v>82.9703926196095</v>
      </c>
    </row>
    <row r="63" ht="14.85" spans="2:10">
      <c r="B63" s="54"/>
      <c r="C63" s="56">
        <v>14</v>
      </c>
      <c r="D63" s="56">
        <v>19195</v>
      </c>
      <c r="E63" s="56">
        <v>1021</v>
      </c>
      <c r="F63" s="56">
        <v>5.31909351393592</v>
      </c>
      <c r="G63" s="56">
        <v>3445</v>
      </c>
      <c r="H63" s="56">
        <v>17.9473821307632</v>
      </c>
      <c r="I63" s="56">
        <f t="shared" si="2"/>
        <v>14729</v>
      </c>
      <c r="J63" s="56">
        <f t="shared" si="3"/>
        <v>76.7335243553009</v>
      </c>
    </row>
    <row r="64" ht="14.85" spans="2:10">
      <c r="B64" s="54"/>
      <c r="C64" s="56">
        <v>15</v>
      </c>
      <c r="D64" s="56">
        <v>14409</v>
      </c>
      <c r="E64" s="56">
        <v>1703</v>
      </c>
      <c r="F64" s="56">
        <v>11.819002012631</v>
      </c>
      <c r="G64" s="56">
        <v>1971</v>
      </c>
      <c r="H64" s="56">
        <v>13.6789506558401</v>
      </c>
      <c r="I64" s="56">
        <f t="shared" si="2"/>
        <v>10735</v>
      </c>
      <c r="J64" s="56">
        <f t="shared" si="3"/>
        <v>74.5020473315289</v>
      </c>
    </row>
  </sheetData>
  <mergeCells count="10">
    <mergeCell ref="E3:F3"/>
    <mergeCell ref="G3:H3"/>
    <mergeCell ref="I3:J3"/>
    <mergeCell ref="B3:B4"/>
    <mergeCell ref="B5:B19"/>
    <mergeCell ref="B20:B34"/>
    <mergeCell ref="B35:B49"/>
    <mergeCell ref="B50:B64"/>
    <mergeCell ref="C3:C4"/>
    <mergeCell ref="D3:D4"/>
  </mergeCells>
  <pageMargins left="0.7" right="0.7" top="0.75" bottom="0.75" header="0.3" footer="0.3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P7"/>
  <sheetViews>
    <sheetView workbookViewId="0">
      <selection activeCell="B12" sqref="B12"/>
    </sheetView>
  </sheetViews>
  <sheetFormatPr defaultColWidth="8.83333333333333" defaultRowHeight="14.1" outlineLevelRow="6"/>
  <cols>
    <col min="2" max="6" width="9.16666666666667" customWidth="1"/>
    <col min="7" max="9" width="10.1666666666667" customWidth="1"/>
    <col min="10" max="16" width="9.16666666666667" customWidth="1"/>
  </cols>
  <sheetData>
    <row r="2" ht="14.85"/>
    <row r="3" ht="14.85" spans="1:16">
      <c r="A3" s="1" t="s">
        <v>53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17"/>
    </row>
    <row r="4" ht="14.85" spans="1:16">
      <c r="A4" s="3"/>
      <c r="B4" s="45" t="s">
        <v>54</v>
      </c>
      <c r="C4" s="46"/>
      <c r="D4" s="46"/>
      <c r="E4" s="46"/>
      <c r="F4" s="47"/>
      <c r="G4" s="45" t="s">
        <v>55</v>
      </c>
      <c r="H4" s="46"/>
      <c r="I4" s="46"/>
      <c r="J4" s="46"/>
      <c r="K4" s="47"/>
      <c r="L4" s="45" t="s">
        <v>56</v>
      </c>
      <c r="M4" s="46"/>
      <c r="N4" s="46"/>
      <c r="O4" s="46"/>
      <c r="P4" s="47"/>
    </row>
    <row r="5" ht="14.85" spans="1:16">
      <c r="A5" s="48" t="s">
        <v>57</v>
      </c>
      <c r="B5" s="49">
        <v>1</v>
      </c>
      <c r="C5" s="50">
        <v>1.729204</v>
      </c>
      <c r="D5" s="50">
        <v>0.946903</v>
      </c>
      <c r="E5" s="50"/>
      <c r="F5" s="51"/>
      <c r="G5" s="49">
        <v>11.17345</v>
      </c>
      <c r="H5" s="50">
        <v>11.23009</v>
      </c>
      <c r="I5" s="50">
        <v>10.54867</v>
      </c>
      <c r="J5" s="50"/>
      <c r="K5" s="51"/>
      <c r="L5" s="49">
        <v>6.943362832</v>
      </c>
      <c r="M5" s="50">
        <v>6.520354</v>
      </c>
      <c r="N5" s="50">
        <v>5.175221</v>
      </c>
      <c r="O5" s="50"/>
      <c r="P5" s="51"/>
    </row>
    <row r="6" ht="14.85" spans="1:16">
      <c r="A6" s="48" t="s">
        <v>58</v>
      </c>
      <c r="B6" s="49">
        <v>1</v>
      </c>
      <c r="C6" s="50">
        <v>0.876077</v>
      </c>
      <c r="D6" s="50">
        <v>0.668062</v>
      </c>
      <c r="E6" s="50">
        <v>0.623745</v>
      </c>
      <c r="F6" s="51">
        <v>0.72234</v>
      </c>
      <c r="G6" s="49">
        <v>1.103582</v>
      </c>
      <c r="H6" s="50">
        <v>1.057943</v>
      </c>
      <c r="I6" s="50">
        <v>1.082019</v>
      </c>
      <c r="J6" s="50">
        <v>1.02324</v>
      </c>
      <c r="K6" s="51">
        <v>1.01021</v>
      </c>
      <c r="L6" s="49">
        <v>1.491985646</v>
      </c>
      <c r="M6" s="50">
        <v>1.885766</v>
      </c>
      <c r="N6" s="50">
        <v>1.650239</v>
      </c>
      <c r="O6" s="50">
        <v>1.483902</v>
      </c>
      <c r="P6" s="51">
        <v>1.568234</v>
      </c>
    </row>
    <row r="7" ht="14.85" spans="1:16">
      <c r="A7" s="48" t="s">
        <v>59</v>
      </c>
      <c r="B7" s="49">
        <v>1</v>
      </c>
      <c r="C7" s="50">
        <v>0.929412</v>
      </c>
      <c r="D7" s="50">
        <v>0.976471</v>
      </c>
      <c r="E7" s="50">
        <v>0.87253</v>
      </c>
      <c r="F7" s="51"/>
      <c r="G7" s="49">
        <v>1.847059</v>
      </c>
      <c r="H7" s="50">
        <v>1.339412</v>
      </c>
      <c r="I7" s="50">
        <v>1.388235</v>
      </c>
      <c r="J7" s="50">
        <v>2.430121</v>
      </c>
      <c r="K7" s="51"/>
      <c r="L7" s="49">
        <v>0.829411765</v>
      </c>
      <c r="M7" s="50">
        <v>0.788235</v>
      </c>
      <c r="N7" s="50">
        <v>0.811765</v>
      </c>
      <c r="O7" s="50">
        <v>0.7543</v>
      </c>
      <c r="P7" s="51"/>
    </row>
  </sheetData>
  <mergeCells count="4">
    <mergeCell ref="A3:P3"/>
    <mergeCell ref="B4:F4"/>
    <mergeCell ref="G4:K4"/>
    <mergeCell ref="L4:P4"/>
  </mergeCells>
  <pageMargins left="0.7" right="0.7" top="0.75" bottom="0.75" header="0.3" footer="0.3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X49"/>
  <sheetViews>
    <sheetView topLeftCell="C1" workbookViewId="0">
      <selection activeCell="C31" sqref="C31:F31"/>
    </sheetView>
  </sheetViews>
  <sheetFormatPr defaultColWidth="8.83333333333333" defaultRowHeight="14.1"/>
  <cols>
    <col min="3" max="6" width="16.5" style="18" customWidth="1"/>
    <col min="7" max="7" width="14.8333333333333" customWidth="1"/>
  </cols>
  <sheetData>
    <row r="2" ht="14.85"/>
    <row r="3" ht="14.85" spans="2:24">
      <c r="B3" s="1" t="s">
        <v>60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17"/>
    </row>
    <row r="4" ht="14.85" spans="2:24">
      <c r="B4" s="38" t="s">
        <v>22</v>
      </c>
      <c r="C4" s="39" t="s">
        <v>61</v>
      </c>
      <c r="D4" s="40"/>
      <c r="E4" s="40"/>
      <c r="F4" s="40"/>
      <c r="G4" s="41"/>
      <c r="H4" s="39" t="s">
        <v>62</v>
      </c>
      <c r="I4" s="40"/>
      <c r="J4" s="40"/>
      <c r="K4" s="40"/>
      <c r="L4" s="40"/>
      <c r="M4" s="41"/>
      <c r="N4" s="39" t="s">
        <v>63</v>
      </c>
      <c r="O4" s="40"/>
      <c r="P4" s="40"/>
      <c r="Q4" s="40"/>
      <c r="R4" s="41"/>
      <c r="S4" s="39" t="s">
        <v>64</v>
      </c>
      <c r="T4" s="40"/>
      <c r="U4" s="40"/>
      <c r="V4" s="40"/>
      <c r="W4" s="40"/>
      <c r="X4" s="41"/>
    </row>
    <row r="5" ht="14.85" spans="2:24">
      <c r="B5" s="42">
        <v>0</v>
      </c>
      <c r="C5" s="4">
        <v>17.5969</v>
      </c>
      <c r="D5" s="5">
        <v>22.25689</v>
      </c>
      <c r="E5" s="5">
        <v>22.70241</v>
      </c>
      <c r="F5" s="5">
        <v>24.31692</v>
      </c>
      <c r="G5" s="10">
        <v>19.79089</v>
      </c>
      <c r="H5" s="8">
        <v>25.18761</v>
      </c>
      <c r="I5" s="9">
        <v>22.1564</v>
      </c>
      <c r="J5" s="9">
        <v>26.20013</v>
      </c>
      <c r="K5" s="9">
        <v>22.44864</v>
      </c>
      <c r="L5" s="9">
        <v>24.01795</v>
      </c>
      <c r="M5" s="10">
        <v>21.86403</v>
      </c>
      <c r="N5" s="8">
        <v>15.52643</v>
      </c>
      <c r="O5" s="9">
        <v>10.62137</v>
      </c>
      <c r="P5" s="9">
        <v>9.294371</v>
      </c>
      <c r="Q5" s="9">
        <v>10.22797</v>
      </c>
      <c r="R5" s="10">
        <v>7.837802</v>
      </c>
      <c r="S5" s="8">
        <v>22.61711</v>
      </c>
      <c r="T5" s="9">
        <v>22.18278</v>
      </c>
      <c r="U5" s="9">
        <v>21.70162</v>
      </c>
      <c r="V5" s="9">
        <v>20.2096</v>
      </c>
      <c r="W5" s="9">
        <v>23.41961</v>
      </c>
      <c r="X5" s="10">
        <v>20.91382</v>
      </c>
    </row>
    <row r="6" ht="14.85" spans="2:24">
      <c r="B6" s="42">
        <v>6</v>
      </c>
      <c r="C6" s="4">
        <v>16.60345</v>
      </c>
      <c r="D6" s="5">
        <v>19.66331</v>
      </c>
      <c r="E6" s="5">
        <v>18.67312</v>
      </c>
      <c r="F6" s="5">
        <v>19.52423</v>
      </c>
      <c r="G6" s="10">
        <v>17.17738</v>
      </c>
      <c r="H6" s="8">
        <v>19.29703</v>
      </c>
      <c r="I6" s="9">
        <v>18.66754</v>
      </c>
      <c r="J6" s="9">
        <v>22.63236</v>
      </c>
      <c r="K6" s="9">
        <v>16.64129</v>
      </c>
      <c r="L6" s="9">
        <v>21.68125</v>
      </c>
      <c r="M6" s="10">
        <v>18.04962</v>
      </c>
      <c r="N6" s="8">
        <v>14.89874</v>
      </c>
      <c r="O6" s="9">
        <v>8.217942</v>
      </c>
      <c r="P6" s="9">
        <v>9.267495</v>
      </c>
      <c r="Q6" s="9">
        <v>9.693993</v>
      </c>
      <c r="R6" s="10">
        <v>5.767694</v>
      </c>
      <c r="S6" s="8">
        <v>20.50668</v>
      </c>
      <c r="T6" s="9">
        <v>18.33378</v>
      </c>
      <c r="U6" s="9">
        <v>19.80705</v>
      </c>
      <c r="V6" s="9">
        <v>17.36786</v>
      </c>
      <c r="W6" s="9">
        <v>20.52055</v>
      </c>
      <c r="X6" s="10">
        <v>17.35168</v>
      </c>
    </row>
    <row r="7" ht="14.85" spans="2:24">
      <c r="B7" s="42">
        <v>12</v>
      </c>
      <c r="C7" s="4">
        <v>15.59265</v>
      </c>
      <c r="D7" s="5">
        <v>17.94295</v>
      </c>
      <c r="E7" s="5">
        <v>16.79332</v>
      </c>
      <c r="F7" s="5">
        <v>18.45182</v>
      </c>
      <c r="G7" s="10">
        <v>15.68766</v>
      </c>
      <c r="H7" s="8">
        <v>17.81128</v>
      </c>
      <c r="I7" s="9">
        <v>16.97741</v>
      </c>
      <c r="J7" s="9">
        <v>23.34655</v>
      </c>
      <c r="K7" s="9">
        <v>15.01534</v>
      </c>
      <c r="L7" s="9">
        <v>21.10714</v>
      </c>
      <c r="M7" s="10">
        <v>16.17948</v>
      </c>
      <c r="N7" s="8">
        <v>15.01941</v>
      </c>
      <c r="O7" s="9">
        <v>7.343105</v>
      </c>
      <c r="P7" s="9">
        <v>8.753212</v>
      </c>
      <c r="Q7" s="9">
        <v>8.383726</v>
      </c>
      <c r="R7" s="10">
        <v>5.32951</v>
      </c>
      <c r="S7" s="8">
        <v>20.38675</v>
      </c>
      <c r="T7" s="9">
        <v>18.00261</v>
      </c>
      <c r="U7" s="9">
        <v>18.76764</v>
      </c>
      <c r="V7" s="9">
        <v>17.28793</v>
      </c>
      <c r="W7" s="9">
        <v>19.40475</v>
      </c>
      <c r="X7" s="10">
        <v>16.90599</v>
      </c>
    </row>
    <row r="8" ht="14.85" spans="2:24">
      <c r="B8" s="42">
        <v>18</v>
      </c>
      <c r="C8" s="4">
        <v>6.176681</v>
      </c>
      <c r="D8" s="5">
        <v>8.681202</v>
      </c>
      <c r="E8" s="5">
        <v>8.454147</v>
      </c>
      <c r="F8" s="5">
        <v>8.614477</v>
      </c>
      <c r="G8" s="10">
        <v>6.901433</v>
      </c>
      <c r="H8" s="8">
        <v>9.398361</v>
      </c>
      <c r="I8" s="9">
        <v>7.454979</v>
      </c>
      <c r="J8" s="9">
        <v>12.32561</v>
      </c>
      <c r="K8" s="9">
        <v>7.286213</v>
      </c>
      <c r="L8" s="9">
        <v>9.166773</v>
      </c>
      <c r="M8" s="10">
        <v>6.642911</v>
      </c>
      <c r="N8" s="8">
        <v>8.069575</v>
      </c>
      <c r="O8" s="9">
        <v>2.196003</v>
      </c>
      <c r="P8" s="9">
        <v>2.477588</v>
      </c>
      <c r="Q8" s="9">
        <v>1.340352</v>
      </c>
      <c r="R8" s="10">
        <v>1.6537</v>
      </c>
      <c r="S8" s="8">
        <v>8.029056</v>
      </c>
      <c r="T8" s="9">
        <v>6.115218</v>
      </c>
      <c r="U8" s="9">
        <v>6.676609</v>
      </c>
      <c r="V8" s="9">
        <v>5.470425</v>
      </c>
      <c r="W8" s="9">
        <v>6.337116</v>
      </c>
      <c r="X8" s="10">
        <v>5.880485</v>
      </c>
    </row>
    <row r="9" ht="14.85" spans="2:24">
      <c r="B9" s="42">
        <v>24</v>
      </c>
      <c r="C9" s="4">
        <v>6.774009</v>
      </c>
      <c r="D9" s="5">
        <v>9.110143</v>
      </c>
      <c r="E9" s="5">
        <v>7.808699</v>
      </c>
      <c r="F9" s="5">
        <v>7.95466</v>
      </c>
      <c r="G9" s="10">
        <v>6.946952</v>
      </c>
      <c r="H9" s="8">
        <v>9.764257</v>
      </c>
      <c r="I9" s="9">
        <v>7.086004</v>
      </c>
      <c r="J9" s="9">
        <v>11.35668</v>
      </c>
      <c r="K9" s="9">
        <v>6.482591</v>
      </c>
      <c r="L9" s="9">
        <v>9.001961</v>
      </c>
      <c r="M9" s="10">
        <v>7.133078</v>
      </c>
      <c r="N9" s="8">
        <v>9.517349</v>
      </c>
      <c r="O9" s="9">
        <v>1.835048</v>
      </c>
      <c r="P9" s="9">
        <v>3.7879</v>
      </c>
      <c r="Q9" s="9">
        <v>2.689849</v>
      </c>
      <c r="R9" s="10">
        <v>1.496489</v>
      </c>
      <c r="S9" s="8">
        <v>9.382707</v>
      </c>
      <c r="T9" s="9">
        <v>6.878322</v>
      </c>
      <c r="U9" s="9">
        <v>7.845304</v>
      </c>
      <c r="V9" s="9">
        <v>6.714483</v>
      </c>
      <c r="W9" s="9">
        <v>8.007317</v>
      </c>
      <c r="X9" s="10">
        <v>9.725547</v>
      </c>
    </row>
    <row r="10" ht="14.85" spans="2:24">
      <c r="B10" s="42">
        <v>30</v>
      </c>
      <c r="C10" s="4">
        <v>7.47852</v>
      </c>
      <c r="D10" s="5">
        <v>10.02416</v>
      </c>
      <c r="E10" s="5">
        <v>8.083702</v>
      </c>
      <c r="F10" s="5">
        <v>8.812096</v>
      </c>
      <c r="G10" s="10">
        <v>7.051662</v>
      </c>
      <c r="H10" s="8">
        <v>10.92004</v>
      </c>
      <c r="I10" s="9">
        <v>8.217178</v>
      </c>
      <c r="J10" s="9">
        <v>11.74213</v>
      </c>
      <c r="K10" s="9">
        <v>7.580978</v>
      </c>
      <c r="L10" s="9">
        <v>9.856836</v>
      </c>
      <c r="M10" s="10">
        <v>7.460343</v>
      </c>
      <c r="N10" s="8">
        <v>9.875806</v>
      </c>
      <c r="O10" s="9">
        <v>2.671469</v>
      </c>
      <c r="P10" s="9">
        <v>4.023689</v>
      </c>
      <c r="Q10" s="9">
        <v>2.977865</v>
      </c>
      <c r="R10" s="10">
        <v>2.316555</v>
      </c>
      <c r="S10" s="8">
        <v>10.37895</v>
      </c>
      <c r="T10" s="9">
        <v>8.019625</v>
      </c>
      <c r="U10" s="9">
        <v>8.449922</v>
      </c>
      <c r="V10" s="9">
        <v>7.629818</v>
      </c>
      <c r="W10" s="9">
        <v>8.535712</v>
      </c>
      <c r="X10" s="10">
        <v>9.015201</v>
      </c>
    </row>
    <row r="11" ht="14.85" spans="2:24">
      <c r="B11" s="42">
        <v>36</v>
      </c>
      <c r="C11" s="4">
        <v>31.57421</v>
      </c>
      <c r="D11" s="5">
        <v>34.03844</v>
      </c>
      <c r="E11" s="5">
        <v>29.77402</v>
      </c>
      <c r="F11" s="5">
        <v>35.41681</v>
      </c>
      <c r="G11" s="10">
        <v>29.62151</v>
      </c>
      <c r="H11" s="8">
        <v>39.88783</v>
      </c>
      <c r="I11" s="9">
        <v>30.54396</v>
      </c>
      <c r="J11" s="9">
        <v>42.17004</v>
      </c>
      <c r="K11" s="9">
        <v>24.74071</v>
      </c>
      <c r="L11" s="9">
        <v>44.47415</v>
      </c>
      <c r="M11" s="10">
        <v>31.26823</v>
      </c>
      <c r="N11" s="8">
        <v>21.40909</v>
      </c>
      <c r="O11" s="9">
        <v>9.680856</v>
      </c>
      <c r="P11" s="9">
        <v>19.92826</v>
      </c>
      <c r="Q11" s="9">
        <v>12.47866</v>
      </c>
      <c r="R11" s="10">
        <v>10.9898</v>
      </c>
      <c r="S11" s="8">
        <v>34.27689</v>
      </c>
      <c r="T11" s="9">
        <v>22.09614</v>
      </c>
      <c r="U11" s="9">
        <v>34.6702</v>
      </c>
      <c r="V11" s="9">
        <v>26.96084</v>
      </c>
      <c r="W11" s="9">
        <v>34.63684</v>
      </c>
      <c r="X11" s="10">
        <v>25.65466</v>
      </c>
    </row>
    <row r="12" ht="14.85" spans="2:24">
      <c r="B12" s="42">
        <v>42</v>
      </c>
      <c r="C12" s="4">
        <v>24.20543</v>
      </c>
      <c r="D12" s="5">
        <v>25.10947</v>
      </c>
      <c r="E12" s="5">
        <v>21.00706</v>
      </c>
      <c r="F12" s="5">
        <v>26.37064</v>
      </c>
      <c r="G12" s="10">
        <v>20.74886</v>
      </c>
      <c r="H12" s="8">
        <v>31.83827</v>
      </c>
      <c r="I12" s="9">
        <v>23.01187</v>
      </c>
      <c r="J12" s="9">
        <v>34.13527</v>
      </c>
      <c r="K12" s="9">
        <v>17.81057</v>
      </c>
      <c r="L12" s="9">
        <v>34.64365</v>
      </c>
      <c r="M12" s="10">
        <v>21.82519</v>
      </c>
      <c r="N12" s="8">
        <v>16.10067</v>
      </c>
      <c r="O12" s="9">
        <v>6.268728</v>
      </c>
      <c r="P12" s="9">
        <v>13.184</v>
      </c>
      <c r="Q12" s="9">
        <v>9.123394</v>
      </c>
      <c r="R12" s="10">
        <v>8.628497</v>
      </c>
      <c r="S12" s="8">
        <v>24.86555</v>
      </c>
      <c r="T12" s="9">
        <v>16.41699</v>
      </c>
      <c r="U12" s="9">
        <v>25.1188</v>
      </c>
      <c r="V12" s="9">
        <v>18.93237</v>
      </c>
      <c r="W12" s="9">
        <v>26.28572</v>
      </c>
      <c r="X12" s="10">
        <v>19.58965</v>
      </c>
    </row>
    <row r="13" ht="14.85" spans="2:24">
      <c r="B13" s="42">
        <v>48</v>
      </c>
      <c r="C13" s="4">
        <v>21.8592</v>
      </c>
      <c r="D13" s="5">
        <v>21.3491</v>
      </c>
      <c r="E13" s="5">
        <v>17.45881</v>
      </c>
      <c r="F13" s="5">
        <v>23.36202</v>
      </c>
      <c r="G13" s="10">
        <v>17.65853</v>
      </c>
      <c r="H13" s="8">
        <v>27.33781</v>
      </c>
      <c r="I13" s="9">
        <v>20.60784</v>
      </c>
      <c r="J13" s="9">
        <v>30.39835</v>
      </c>
      <c r="K13" s="9">
        <v>15.68168</v>
      </c>
      <c r="L13" s="9">
        <v>30.77557</v>
      </c>
      <c r="M13" s="10">
        <v>17.61977</v>
      </c>
      <c r="N13" s="8">
        <v>15.0149</v>
      </c>
      <c r="O13" s="9">
        <v>5.649689</v>
      </c>
      <c r="P13" s="9">
        <v>11.65835</v>
      </c>
      <c r="Q13" s="9">
        <v>8.173962</v>
      </c>
      <c r="R13" s="10">
        <v>7.487575</v>
      </c>
      <c r="S13" s="8">
        <v>21.72685</v>
      </c>
      <c r="T13" s="9">
        <v>14.6868</v>
      </c>
      <c r="U13" s="9">
        <v>22.72787</v>
      </c>
      <c r="V13" s="9">
        <v>16.44707</v>
      </c>
      <c r="W13" s="9">
        <v>23.33567</v>
      </c>
      <c r="X13" s="10">
        <v>16.27773</v>
      </c>
    </row>
    <row r="14" ht="14.85" spans="2:24">
      <c r="B14" s="42">
        <v>54</v>
      </c>
      <c r="C14" s="4">
        <v>3.556362</v>
      </c>
      <c r="D14" s="5">
        <v>4.128468</v>
      </c>
      <c r="E14" s="5">
        <v>3.016489</v>
      </c>
      <c r="F14" s="5">
        <v>3.642548</v>
      </c>
      <c r="G14" s="10">
        <v>1.392808</v>
      </c>
      <c r="H14" s="8">
        <v>3.93986</v>
      </c>
      <c r="I14" s="9">
        <v>1.810956</v>
      </c>
      <c r="J14" s="9">
        <v>5.094847</v>
      </c>
      <c r="K14" s="9">
        <v>2.117672</v>
      </c>
      <c r="L14" s="9">
        <v>4.231652</v>
      </c>
      <c r="M14" s="10">
        <v>1.573463</v>
      </c>
      <c r="N14" s="8">
        <v>5.087844</v>
      </c>
      <c r="O14" s="9">
        <v>-1.64126</v>
      </c>
      <c r="P14" s="9">
        <v>-1.17219</v>
      </c>
      <c r="Q14" s="9">
        <v>-0.67377</v>
      </c>
      <c r="R14" s="10">
        <v>-1.15158</v>
      </c>
      <c r="S14" s="8">
        <v>3.446358</v>
      </c>
      <c r="T14" s="9">
        <v>0.449734</v>
      </c>
      <c r="U14" s="9">
        <v>1.8744</v>
      </c>
      <c r="V14" s="9">
        <v>0.872196</v>
      </c>
      <c r="W14" s="9">
        <v>1.570481</v>
      </c>
      <c r="X14" s="10">
        <v>2.892376</v>
      </c>
    </row>
    <row r="15" ht="14.85" spans="2:24">
      <c r="B15" s="42">
        <v>60</v>
      </c>
      <c r="C15" s="4">
        <v>4.386801</v>
      </c>
      <c r="D15" s="5">
        <v>5.646061</v>
      </c>
      <c r="E15" s="5">
        <v>4.548963</v>
      </c>
      <c r="F15" s="5">
        <v>4.032451</v>
      </c>
      <c r="G15" s="10">
        <v>1.996396</v>
      </c>
      <c r="H15" s="8">
        <v>5.222069</v>
      </c>
      <c r="I15" s="9">
        <v>2.90083</v>
      </c>
      <c r="J15" s="9">
        <v>5.667476</v>
      </c>
      <c r="K15" s="9">
        <v>2.608476</v>
      </c>
      <c r="L15" s="9">
        <v>4.92251</v>
      </c>
      <c r="M15" s="10">
        <v>2.354965</v>
      </c>
      <c r="N15" s="8">
        <v>6.878575</v>
      </c>
      <c r="O15" s="9">
        <v>-0.49285</v>
      </c>
      <c r="P15" s="9">
        <v>-0.25015</v>
      </c>
      <c r="Q15" s="9">
        <v>-1.32788</v>
      </c>
      <c r="R15" s="10">
        <v>-0.32577</v>
      </c>
      <c r="S15" s="8">
        <v>4.653386</v>
      </c>
      <c r="T15" s="9">
        <v>1.811328</v>
      </c>
      <c r="U15" s="9">
        <v>3.266475</v>
      </c>
      <c r="V15" s="9">
        <v>2.238592</v>
      </c>
      <c r="W15" s="9">
        <v>2.322653</v>
      </c>
      <c r="X15" s="10">
        <v>4.5976</v>
      </c>
    </row>
    <row r="16" ht="14.85" spans="2:24">
      <c r="B16" s="42">
        <v>66</v>
      </c>
      <c r="C16" s="4">
        <v>4.528483</v>
      </c>
      <c r="D16" s="5">
        <v>5.623323</v>
      </c>
      <c r="E16" s="5">
        <v>4.205896</v>
      </c>
      <c r="F16" s="5">
        <v>4.423694</v>
      </c>
      <c r="G16" s="10">
        <v>2.557196</v>
      </c>
      <c r="H16" s="8">
        <v>5.737355</v>
      </c>
      <c r="I16" s="9">
        <v>3.778019</v>
      </c>
      <c r="J16" s="9">
        <v>6.551413</v>
      </c>
      <c r="K16" s="9">
        <v>3.622014</v>
      </c>
      <c r="L16" s="9">
        <v>5.270069</v>
      </c>
      <c r="M16" s="10">
        <v>3.29915</v>
      </c>
      <c r="N16" s="8">
        <v>7.414294</v>
      </c>
      <c r="O16" s="9">
        <v>-0.57225</v>
      </c>
      <c r="P16" s="9">
        <v>0.382996</v>
      </c>
      <c r="Q16" s="9">
        <v>-0.45728</v>
      </c>
      <c r="R16" s="10">
        <v>-0.55012</v>
      </c>
      <c r="S16" s="8">
        <v>5.04968</v>
      </c>
      <c r="T16" s="9">
        <v>1.83065</v>
      </c>
      <c r="U16" s="9">
        <v>3.270393</v>
      </c>
      <c r="V16" s="9">
        <v>2.22658</v>
      </c>
      <c r="W16" s="9">
        <v>3.293433</v>
      </c>
      <c r="X16" s="10">
        <v>4.752675</v>
      </c>
    </row>
    <row r="19" ht="14.85"/>
    <row r="20" ht="14.85" spans="3:6">
      <c r="C20" s="1" t="s">
        <v>65</v>
      </c>
      <c r="D20" s="2"/>
      <c r="E20" s="2"/>
      <c r="F20" s="17"/>
    </row>
    <row r="21" ht="14.85" spans="3:6">
      <c r="C21" s="43" t="s">
        <v>61</v>
      </c>
      <c r="D21" s="43" t="s">
        <v>62</v>
      </c>
      <c r="E21" s="43" t="s">
        <v>63</v>
      </c>
      <c r="F21" s="43" t="s">
        <v>64</v>
      </c>
    </row>
    <row r="22" spans="3:6">
      <c r="C22" s="20">
        <v>12.4404552</v>
      </c>
      <c r="D22" s="20">
        <v>15.7988792</v>
      </c>
      <c r="E22" s="20">
        <v>8.68795348</v>
      </c>
      <c r="F22" s="20">
        <v>16.7870374</v>
      </c>
    </row>
    <row r="23" spans="3:6">
      <c r="C23" s="21">
        <v>14.821765</v>
      </c>
      <c r="D23" s="21">
        <v>16.437183</v>
      </c>
      <c r="E23" s="21">
        <v>9.6295936</v>
      </c>
      <c r="F23" s="21">
        <v>18.1424854</v>
      </c>
    </row>
    <row r="24" spans="3:6">
      <c r="C24" s="21">
        <v>15.4658344</v>
      </c>
      <c r="D24" s="21">
        <v>18.2884358</v>
      </c>
      <c r="E24" s="21">
        <v>9.45147236</v>
      </c>
      <c r="F24" s="21">
        <v>17.2883481</v>
      </c>
    </row>
    <row r="25" spans="3:6">
      <c r="C25" s="21">
        <v>16.7314258</v>
      </c>
      <c r="D25" s="21">
        <v>15.252371</v>
      </c>
      <c r="E25" s="21">
        <v>10.2548736</v>
      </c>
      <c r="F25" s="21">
        <v>16.5093436</v>
      </c>
    </row>
    <row r="26" spans="3:6">
      <c r="C26" s="21">
        <v>15.5698449</v>
      </c>
      <c r="D26" s="21">
        <v>17.4607043</v>
      </c>
      <c r="E26" s="21">
        <v>6.98749268</v>
      </c>
      <c r="F26" s="21">
        <v>18.7194475</v>
      </c>
    </row>
    <row r="27" ht="14.85" spans="3:6">
      <c r="C27" s="22"/>
      <c r="D27" s="23">
        <v>16.2885194</v>
      </c>
      <c r="E27" s="22"/>
      <c r="F27" s="23">
        <v>14.309614</v>
      </c>
    </row>
    <row r="30" ht="14.85"/>
    <row r="31" ht="14.85" spans="3:6">
      <c r="C31" s="1" t="s">
        <v>66</v>
      </c>
      <c r="D31" s="2"/>
      <c r="E31" s="2"/>
      <c r="F31" s="17"/>
    </row>
    <row r="32" ht="14.85" spans="3:6">
      <c r="C32" s="43" t="s">
        <v>61</v>
      </c>
      <c r="D32" s="43" t="s">
        <v>62</v>
      </c>
      <c r="E32" s="43" t="s">
        <v>63</v>
      </c>
      <c r="F32" s="43" t="s">
        <v>64</v>
      </c>
    </row>
    <row r="33" spans="3:13">
      <c r="C33" s="20">
        <v>2.65252156</v>
      </c>
      <c r="D33" s="20">
        <v>4.66958449</v>
      </c>
      <c r="E33" s="20">
        <v>2.69400613</v>
      </c>
      <c r="F33" s="20">
        <v>4.8804312</v>
      </c>
      <c r="H33" s="44"/>
      <c r="I33" s="44"/>
      <c r="J33" s="44"/>
      <c r="K33" s="44"/>
      <c r="L33" s="44"/>
      <c r="M33" s="44"/>
    </row>
    <row r="34" spans="3:6">
      <c r="C34" s="21">
        <v>4.13921592</v>
      </c>
      <c r="D34" s="21">
        <v>4.13921592</v>
      </c>
      <c r="E34" s="21">
        <v>3.13629592</v>
      </c>
      <c r="F34" s="21">
        <v>5.64048398</v>
      </c>
    </row>
    <row r="35" spans="3:6">
      <c r="C35" s="21">
        <v>4.19173353</v>
      </c>
      <c r="D35" s="21">
        <v>4.19173353</v>
      </c>
      <c r="E35" s="21">
        <v>3.776172</v>
      </c>
      <c r="F35" s="21">
        <v>4.85352202</v>
      </c>
    </row>
    <row r="36" spans="3:6">
      <c r="C36" s="21">
        <v>4.42751279</v>
      </c>
      <c r="D36" s="21">
        <v>4.42751279</v>
      </c>
      <c r="E36" s="21">
        <v>3.15566456</v>
      </c>
      <c r="F36" s="21">
        <v>4.82578619</v>
      </c>
    </row>
    <row r="37" spans="3:6">
      <c r="C37" s="21">
        <v>4.98454893</v>
      </c>
      <c r="D37" s="21">
        <v>4.98454893</v>
      </c>
      <c r="E37" s="21">
        <v>2.49807222</v>
      </c>
      <c r="F37" s="21">
        <v>5.2311925</v>
      </c>
    </row>
    <row r="38" ht="14.85" spans="3:6">
      <c r="C38" s="22"/>
      <c r="D38" s="23"/>
      <c r="E38" s="22"/>
      <c r="F38" s="23">
        <v>4.12619408</v>
      </c>
    </row>
    <row r="41" ht="14.85"/>
    <row r="42" ht="14.85" spans="3:6">
      <c r="C42" s="1" t="s">
        <v>67</v>
      </c>
      <c r="D42" s="2"/>
      <c r="E42" s="2"/>
      <c r="F42" s="17"/>
    </row>
    <row r="43" ht="14.85" spans="3:13">
      <c r="C43" s="43" t="s">
        <v>61</v>
      </c>
      <c r="D43" s="43" t="s">
        <v>62</v>
      </c>
      <c r="E43" s="43" t="s">
        <v>63</v>
      </c>
      <c r="F43" s="43" t="s">
        <v>64</v>
      </c>
      <c r="H43" s="44"/>
      <c r="I43" s="44"/>
      <c r="J43" s="44"/>
      <c r="K43" s="44"/>
      <c r="L43" s="44"/>
      <c r="M43" s="44"/>
    </row>
    <row r="44" spans="3:6">
      <c r="C44" s="20">
        <v>21.7223954</v>
      </c>
      <c r="D44" s="20">
        <v>28.054876</v>
      </c>
      <c r="E44" s="20">
        <v>11.0479791</v>
      </c>
      <c r="F44" s="20">
        <v>22.5732885</v>
      </c>
    </row>
    <row r="45" spans="3:6">
      <c r="C45" s="21">
        <v>21.6997191</v>
      </c>
      <c r="D45" s="21">
        <v>21.8912889</v>
      </c>
      <c r="E45" s="21">
        <v>8.10188047</v>
      </c>
      <c r="F45" s="21">
        <v>16.369408</v>
      </c>
    </row>
    <row r="46" spans="3:6">
      <c r="C46" s="21">
        <v>18.8228478</v>
      </c>
      <c r="D46" s="21">
        <v>29.79664</v>
      </c>
      <c r="E46" s="21">
        <v>15.2699847</v>
      </c>
      <c r="F46" s="21">
        <v>24.7018663</v>
      </c>
    </row>
    <row r="47" spans="3:6">
      <c r="C47" s="21">
        <v>24.3502605</v>
      </c>
      <c r="D47" s="21">
        <v>16.6282677</v>
      </c>
      <c r="E47" s="21">
        <v>10.7449796</v>
      </c>
      <c r="F47" s="21">
        <v>19.0009707</v>
      </c>
    </row>
    <row r="48" spans="3:6">
      <c r="C48" s="21">
        <v>20.6941653</v>
      </c>
      <c r="D48" s="21">
        <v>31.8230462</v>
      </c>
      <c r="E48" s="21">
        <v>9.71111374</v>
      </c>
      <c r="F48" s="21">
        <v>25.6905553</v>
      </c>
    </row>
    <row r="49" ht="14.85" spans="3:6">
      <c r="C49" s="22"/>
      <c r="D49" s="23">
        <v>21.1618721</v>
      </c>
      <c r="E49" s="22"/>
      <c r="F49" s="23">
        <v>16.4264625</v>
      </c>
    </row>
  </sheetData>
  <mergeCells count="8">
    <mergeCell ref="B3:X3"/>
    <mergeCell ref="C4:G4"/>
    <mergeCell ref="H4:M4"/>
    <mergeCell ref="N4:R4"/>
    <mergeCell ref="S4:X4"/>
    <mergeCell ref="C20:F20"/>
    <mergeCell ref="C31:F31"/>
    <mergeCell ref="C42:F42"/>
  </mergeCells>
  <pageMargins left="0.7" right="0.7" top="0.75" bottom="0.75" header="0.3" footer="0.3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3:G30"/>
  <sheetViews>
    <sheetView tabSelected="1" workbookViewId="0">
      <selection activeCell="G23" sqref="G23"/>
    </sheetView>
  </sheetViews>
  <sheetFormatPr defaultColWidth="9.1" defaultRowHeight="14.1" outlineLevelCol="6"/>
  <sheetData>
    <row r="3" ht="27" customHeight="1" spans="2:6">
      <c r="B3" s="24" t="s">
        <v>68</v>
      </c>
      <c r="C3" s="25"/>
      <c r="D3" s="25"/>
      <c r="E3" s="25"/>
      <c r="F3" s="25"/>
    </row>
    <row r="4" ht="12" customHeight="1" spans="2:6">
      <c r="B4" s="26"/>
      <c r="C4" s="27" t="s">
        <v>69</v>
      </c>
      <c r="D4" s="28" t="s">
        <v>70</v>
      </c>
      <c r="E4" s="28" t="s">
        <v>71</v>
      </c>
      <c r="F4" s="28" t="s">
        <v>72</v>
      </c>
    </row>
    <row r="5" ht="9" customHeight="1" spans="2:6">
      <c r="B5" s="29"/>
      <c r="C5" s="30"/>
      <c r="D5" s="31"/>
      <c r="E5" s="31"/>
      <c r="F5" s="31"/>
    </row>
    <row r="6" ht="14.85" spans="2:6">
      <c r="B6" s="32" t="s">
        <v>7</v>
      </c>
      <c r="C6" s="33">
        <v>60.1</v>
      </c>
      <c r="D6" s="34">
        <v>48.6</v>
      </c>
      <c r="E6" s="34">
        <v>47.3</v>
      </c>
      <c r="F6" s="35">
        <v>53.4</v>
      </c>
    </row>
    <row r="7" ht="14.85" spans="2:6">
      <c r="B7" s="32" t="s">
        <v>73</v>
      </c>
      <c r="C7" s="33">
        <v>62.3</v>
      </c>
      <c r="D7" s="35">
        <v>51</v>
      </c>
      <c r="E7" s="34">
        <v>52.9</v>
      </c>
      <c r="F7" s="34">
        <v>54.9</v>
      </c>
    </row>
    <row r="8" ht="14.85" spans="2:6">
      <c r="B8" s="32" t="s">
        <v>8</v>
      </c>
      <c r="C8" s="33">
        <v>62.4</v>
      </c>
      <c r="D8" s="34">
        <v>52.9</v>
      </c>
      <c r="E8" s="34">
        <v>60.1</v>
      </c>
      <c r="F8" s="34">
        <v>61.8</v>
      </c>
    </row>
    <row r="28" spans="7:7">
      <c r="G28" s="36"/>
    </row>
    <row r="29" spans="7:7">
      <c r="G29" s="37"/>
    </row>
    <row r="30" spans="7:7">
      <c r="G30" s="36"/>
    </row>
  </sheetData>
  <mergeCells count="6">
    <mergeCell ref="B3:F3"/>
    <mergeCell ref="B4:B5"/>
    <mergeCell ref="C4:C5"/>
    <mergeCell ref="D4:D5"/>
    <mergeCell ref="E4:E5"/>
    <mergeCell ref="F4:F5"/>
  </mergeCells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3:C13"/>
  <sheetViews>
    <sheetView workbookViewId="0">
      <selection activeCell="K34" sqref="K34"/>
    </sheetView>
  </sheetViews>
  <sheetFormatPr defaultColWidth="8.83333333333333" defaultRowHeight="14.1" outlineLevelCol="2"/>
  <cols>
    <col min="2" max="3" width="17.3333333333333" style="18" customWidth="1"/>
    <col min="4" max="4" width="19.6666666666667" customWidth="1"/>
  </cols>
  <sheetData>
    <row r="3" ht="14.85"/>
    <row r="4" ht="14.85" spans="2:3">
      <c r="B4" s="1" t="s">
        <v>74</v>
      </c>
      <c r="C4" s="17"/>
    </row>
    <row r="5" ht="14.85" spans="2:3">
      <c r="B5" s="19" t="s">
        <v>7</v>
      </c>
      <c r="C5" s="19" t="s">
        <v>8</v>
      </c>
    </row>
    <row r="6" spans="2:3">
      <c r="B6" s="20">
        <v>0.41319704</v>
      </c>
      <c r="C6" s="20">
        <v>0.49174386</v>
      </c>
    </row>
    <row r="7" spans="2:3">
      <c r="B7" s="21">
        <v>0.60718025</v>
      </c>
      <c r="C7" s="21">
        <v>0.55476012</v>
      </c>
    </row>
    <row r="8" spans="2:3">
      <c r="B8" s="21">
        <v>0.52591911</v>
      </c>
      <c r="C8" s="21">
        <v>0.31707036</v>
      </c>
    </row>
    <row r="9" spans="2:3">
      <c r="B9" s="21">
        <v>0.74350421</v>
      </c>
      <c r="C9" s="21">
        <v>0.42022899</v>
      </c>
    </row>
    <row r="10" spans="2:3">
      <c r="B10" s="21">
        <v>0.93420822</v>
      </c>
      <c r="C10" s="21">
        <v>0.80184194</v>
      </c>
    </row>
    <row r="11" spans="2:3">
      <c r="B11" s="21">
        <v>0.7156725</v>
      </c>
      <c r="C11" s="21">
        <v>0.73165379</v>
      </c>
    </row>
    <row r="12" spans="2:3">
      <c r="B12" s="21">
        <v>0.76313787</v>
      </c>
      <c r="C12" s="21">
        <v>0.56034388</v>
      </c>
    </row>
    <row r="13" ht="14.85" spans="2:3">
      <c r="B13" s="22"/>
      <c r="C13" s="23">
        <v>1.05152739</v>
      </c>
    </row>
  </sheetData>
  <mergeCells count="1">
    <mergeCell ref="B4:C4"/>
  </mergeCells>
  <pageMargins left="0.7" right="0.7" top="0.75" bottom="0.75" header="0.3" footer="0.3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3:N16"/>
  <sheetViews>
    <sheetView workbookViewId="0">
      <selection activeCell="L18" sqref="L18"/>
    </sheetView>
  </sheetViews>
  <sheetFormatPr defaultColWidth="8.83333333333333" defaultRowHeight="14.1"/>
  <cols>
    <col min="2" max="3" width="11.6666666666667" customWidth="1"/>
    <col min="6" max="7" width="11" customWidth="1"/>
  </cols>
  <sheetData>
    <row r="3" ht="14.75" customHeight="1"/>
    <row r="4" ht="14.85" spans="2:14">
      <c r="B4" s="1" t="s">
        <v>75</v>
      </c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17"/>
    </row>
    <row r="5" ht="14.85" spans="2:14">
      <c r="B5" s="3"/>
      <c r="C5" s="4" t="s">
        <v>7</v>
      </c>
      <c r="D5" s="5"/>
      <c r="E5" s="5"/>
      <c r="F5" s="5"/>
      <c r="G5" s="5"/>
      <c r="H5" s="6"/>
      <c r="I5" s="4" t="s">
        <v>8</v>
      </c>
      <c r="J5" s="5"/>
      <c r="K5" s="5"/>
      <c r="L5" s="5"/>
      <c r="M5" s="5"/>
      <c r="N5" s="6"/>
    </row>
    <row r="6" ht="14.85" spans="2:14">
      <c r="B6" s="7" t="s">
        <v>76</v>
      </c>
      <c r="C6" s="8">
        <v>0.83219</v>
      </c>
      <c r="D6" s="9">
        <v>0.86577</v>
      </c>
      <c r="E6" s="9">
        <v>1.38796</v>
      </c>
      <c r="F6" s="9">
        <v>0.86395</v>
      </c>
      <c r="G6" s="9">
        <v>0.805</v>
      </c>
      <c r="H6" s="10">
        <v>1.564</v>
      </c>
      <c r="I6" s="8">
        <v>0.93557</v>
      </c>
      <c r="J6" s="9">
        <v>1.62948</v>
      </c>
      <c r="K6" s="9">
        <v>0.67838</v>
      </c>
      <c r="L6" s="9">
        <v>0.79801</v>
      </c>
      <c r="M6" s="9">
        <v>1.542</v>
      </c>
      <c r="N6" s="10">
        <v>1.92</v>
      </c>
    </row>
    <row r="7" ht="14.85" spans="2:14">
      <c r="B7" s="7" t="s">
        <v>77</v>
      </c>
      <c r="C7" s="8">
        <v>0.85567</v>
      </c>
      <c r="D7" s="9">
        <v>1.09117</v>
      </c>
      <c r="E7" s="9">
        <v>1.07103</v>
      </c>
      <c r="F7" s="9">
        <v>0.993</v>
      </c>
      <c r="G7" s="9">
        <v>0.716</v>
      </c>
      <c r="H7" s="10">
        <v>1.406</v>
      </c>
      <c r="I7" s="8">
        <v>1.40062</v>
      </c>
      <c r="J7" s="9">
        <v>0.86876</v>
      </c>
      <c r="K7" s="9">
        <v>0.82639</v>
      </c>
      <c r="L7" s="9">
        <v>0.78819</v>
      </c>
      <c r="M7" s="9">
        <v>0.928</v>
      </c>
      <c r="N7" s="10">
        <v>1.294</v>
      </c>
    </row>
    <row r="8" ht="14.85" spans="2:14">
      <c r="B8" s="7" t="s">
        <v>78</v>
      </c>
      <c r="C8" s="8">
        <v>1.18155</v>
      </c>
      <c r="D8" s="9">
        <v>1.11989</v>
      </c>
      <c r="E8" s="9">
        <v>0.90286</v>
      </c>
      <c r="F8" s="9">
        <v>1.465</v>
      </c>
      <c r="G8" s="9">
        <v>0.719</v>
      </c>
      <c r="H8" s="10">
        <v>0.95</v>
      </c>
      <c r="I8" s="8">
        <v>1.64154</v>
      </c>
      <c r="J8" s="9">
        <v>1.54285</v>
      </c>
      <c r="K8" s="9">
        <v>0.62079</v>
      </c>
      <c r="L8" s="9">
        <v>1.01499</v>
      </c>
      <c r="M8" s="9">
        <v>0.706</v>
      </c>
      <c r="N8" s="10">
        <v>1.789</v>
      </c>
    </row>
    <row r="11" ht="14.85"/>
    <row r="12" ht="14.85" spans="2:3">
      <c r="B12" s="11" t="s">
        <v>79</v>
      </c>
      <c r="C12" s="12"/>
    </row>
    <row r="13" ht="14.85" spans="2:3">
      <c r="B13" s="13" t="s">
        <v>7</v>
      </c>
      <c r="C13" s="13" t="s">
        <v>8</v>
      </c>
    </row>
    <row r="14" spans="2:3">
      <c r="B14" s="14">
        <v>0.9131195</v>
      </c>
      <c r="C14" s="14">
        <v>1.126</v>
      </c>
    </row>
    <row r="15" spans="2:3">
      <c r="B15" s="15">
        <v>1.08869479</v>
      </c>
      <c r="C15" s="15">
        <v>0.915</v>
      </c>
    </row>
    <row r="16" ht="14.85" spans="2:3">
      <c r="B16" s="16">
        <v>1.005926</v>
      </c>
      <c r="C16" s="16">
        <v>0.96</v>
      </c>
    </row>
  </sheetData>
  <mergeCells count="4">
    <mergeCell ref="B4:N4"/>
    <mergeCell ref="C5:H5"/>
    <mergeCell ref="I5:N5"/>
    <mergeCell ref="B12:C12"/>
  </mergeCell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E15"/>
  <sheetViews>
    <sheetView workbookViewId="0">
      <selection activeCell="B4" sqref="B4"/>
    </sheetView>
  </sheetViews>
  <sheetFormatPr defaultColWidth="8.83333333333333" defaultRowHeight="14.1" outlineLevelCol="4"/>
  <cols>
    <col min="2" max="3" width="17.5" customWidth="1"/>
  </cols>
  <sheetData>
    <row r="2" ht="14.85"/>
    <row r="3" ht="14.85" spans="2:3">
      <c r="B3" s="123" t="s">
        <v>6</v>
      </c>
      <c r="C3" s="124"/>
    </row>
    <row r="4" ht="14.85" spans="2:3">
      <c r="B4" s="13" t="s">
        <v>7</v>
      </c>
      <c r="C4" s="13" t="s">
        <v>8</v>
      </c>
    </row>
    <row r="5" spans="2:3">
      <c r="B5" s="125">
        <v>0.48942104</v>
      </c>
      <c r="C5" s="125">
        <v>0.11570508</v>
      </c>
    </row>
    <row r="6" spans="2:3">
      <c r="B6" s="126">
        <v>0.94232288</v>
      </c>
      <c r="C6" s="126">
        <v>0.17900573</v>
      </c>
    </row>
    <row r="7" spans="2:3">
      <c r="B7" s="126">
        <v>1.0674167</v>
      </c>
      <c r="C7" s="126">
        <v>0.10412395</v>
      </c>
    </row>
    <row r="8" ht="14.85" spans="2:3">
      <c r="B8" s="127">
        <v>1</v>
      </c>
      <c r="C8" s="127">
        <v>0.15396834</v>
      </c>
    </row>
    <row r="14" spans="2:5">
      <c r="B14" s="44"/>
      <c r="C14" s="44"/>
      <c r="D14" s="44"/>
      <c r="E14" s="44"/>
    </row>
    <row r="15" spans="2:5">
      <c r="B15" s="44"/>
      <c r="C15" s="44"/>
      <c r="D15" s="44"/>
      <c r="E15" s="44"/>
    </row>
  </sheetData>
  <mergeCells count="1">
    <mergeCell ref="B3:C3"/>
  </mergeCell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T18"/>
  <sheetViews>
    <sheetView workbookViewId="0">
      <selection activeCell="B4" sqref="B4:D4"/>
    </sheetView>
  </sheetViews>
  <sheetFormatPr defaultColWidth="8.83333333333333" defaultRowHeight="14.1"/>
  <cols>
    <col min="2" max="4" width="21" style="18" customWidth="1"/>
    <col min="5" max="5" width="9" style="18"/>
    <col min="6" max="8" width="21" style="18" customWidth="1"/>
  </cols>
  <sheetData>
    <row r="2" ht="14.85"/>
    <row r="3" ht="14.85" spans="2:8">
      <c r="B3" s="1" t="s">
        <v>9</v>
      </c>
      <c r="C3" s="2"/>
      <c r="D3" s="17"/>
      <c r="F3" s="1" t="s">
        <v>10</v>
      </c>
      <c r="G3" s="2"/>
      <c r="H3" s="17"/>
    </row>
    <row r="4" ht="15.3" spans="2:8">
      <c r="B4" s="43" t="s">
        <v>11</v>
      </c>
      <c r="C4" s="43" t="s">
        <v>12</v>
      </c>
      <c r="D4" s="19" t="s">
        <v>13</v>
      </c>
      <c r="F4" s="43" t="s">
        <v>11</v>
      </c>
      <c r="G4" s="43" t="s">
        <v>12</v>
      </c>
      <c r="H4" s="19" t="s">
        <v>13</v>
      </c>
    </row>
    <row r="5" spans="2:8">
      <c r="B5" s="61">
        <v>0.30775255</v>
      </c>
      <c r="C5" s="61">
        <v>0.21118991</v>
      </c>
      <c r="D5" s="61">
        <v>0.26426896</v>
      </c>
      <c r="F5" s="20">
        <v>45.5424748</v>
      </c>
      <c r="G5" s="20">
        <v>54.8793134</v>
      </c>
      <c r="H5" s="20">
        <v>45.8184051</v>
      </c>
    </row>
    <row r="6" spans="2:8">
      <c r="B6" s="121">
        <v>0.29835552</v>
      </c>
      <c r="C6" s="121">
        <v>0.26420738</v>
      </c>
      <c r="D6" s="121">
        <v>0.25625</v>
      </c>
      <c r="F6" s="21">
        <v>45.866993</v>
      </c>
      <c r="G6" s="21">
        <v>53.0127549</v>
      </c>
      <c r="H6" s="21">
        <v>52.08855</v>
      </c>
    </row>
    <row r="7" spans="2:8">
      <c r="B7" s="121">
        <v>0.28225176</v>
      </c>
      <c r="C7" s="121">
        <v>0.23566379</v>
      </c>
      <c r="D7" s="121">
        <v>0.2814992</v>
      </c>
      <c r="F7" s="21">
        <v>47.9854679</v>
      </c>
      <c r="G7" s="21">
        <v>63.5153381</v>
      </c>
      <c r="H7" s="21">
        <v>43.6761244</v>
      </c>
    </row>
    <row r="8" spans="2:8">
      <c r="B8" s="121">
        <v>0.2862776</v>
      </c>
      <c r="C8" s="121">
        <v>0.24634656</v>
      </c>
      <c r="D8" s="121">
        <v>0.30727131</v>
      </c>
      <c r="F8" s="21">
        <v>45.9500721</v>
      </c>
      <c r="G8" s="21">
        <v>56.3216887</v>
      </c>
      <c r="H8" s="21">
        <v>48.3548273</v>
      </c>
    </row>
    <row r="9" spans="2:8">
      <c r="B9" s="121">
        <v>0.35478807</v>
      </c>
      <c r="C9" s="121">
        <v>0.24666143</v>
      </c>
      <c r="D9" s="121">
        <v>0.30509804</v>
      </c>
      <c r="F9" s="21">
        <v>41.1942644</v>
      </c>
      <c r="G9" s="21">
        <v>55.2926498</v>
      </c>
      <c r="H9" s="21">
        <v>51.9007884</v>
      </c>
    </row>
    <row r="10" ht="14.85" spans="2:8">
      <c r="B10" s="64">
        <v>0.33124511</v>
      </c>
      <c r="C10" s="64"/>
      <c r="D10" s="64">
        <v>0.26276695</v>
      </c>
      <c r="F10" s="23">
        <v>40.8877857</v>
      </c>
      <c r="G10" s="64"/>
      <c r="H10" s="23">
        <v>46.0815194</v>
      </c>
    </row>
    <row r="17" spans="3:15">
      <c r="C17" s="122"/>
      <c r="I17" s="46"/>
      <c r="O17" s="46"/>
    </row>
    <row r="18" spans="2:20">
      <c r="B18" s="122"/>
      <c r="C18" s="122"/>
      <c r="D18" s="122"/>
      <c r="E18" s="122"/>
      <c r="F18" s="122"/>
      <c r="G18" s="122"/>
      <c r="H18" s="122"/>
      <c r="I18" s="44"/>
      <c r="J18" s="44"/>
      <c r="K18" s="44"/>
      <c r="L18" s="44"/>
      <c r="M18" s="44"/>
      <c r="N18" s="44"/>
      <c r="O18" s="44"/>
      <c r="P18" s="44"/>
      <c r="Q18" s="44"/>
      <c r="R18" s="44"/>
      <c r="S18" s="44"/>
      <c r="T18" s="44"/>
    </row>
  </sheetData>
  <mergeCells count="2">
    <mergeCell ref="B3:D3"/>
    <mergeCell ref="F3:H3"/>
  </mergeCells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3:F15"/>
  <sheetViews>
    <sheetView workbookViewId="0">
      <selection activeCell="B7" sqref="B7:B12"/>
    </sheetView>
  </sheetViews>
  <sheetFormatPr defaultColWidth="8.83333333333333" defaultRowHeight="14.1" outlineLevelCol="5"/>
  <cols>
    <col min="2" max="2" width="21.8333333333333" customWidth="1"/>
    <col min="3" max="3" width="14.3333333333333" customWidth="1"/>
    <col min="4" max="4" width="15.3333333333333" customWidth="1"/>
    <col min="5" max="5" width="16.5" customWidth="1"/>
    <col min="6" max="6" width="13" customWidth="1"/>
  </cols>
  <sheetData>
    <row r="3" ht="14.85"/>
    <row r="4" ht="14.85" spans="2:6">
      <c r="B4" s="1" t="s">
        <v>14</v>
      </c>
      <c r="C4" s="2"/>
      <c r="D4" s="2"/>
      <c r="E4" s="2"/>
      <c r="F4" s="17"/>
    </row>
    <row r="5" ht="14.85" spans="2:6">
      <c r="B5" s="115"/>
      <c r="C5" s="116" t="s">
        <v>15</v>
      </c>
      <c r="D5" s="117"/>
      <c r="E5" s="118" t="s">
        <v>16</v>
      </c>
      <c r="F5" s="118" t="s">
        <v>17</v>
      </c>
    </row>
    <row r="6" ht="14.85" spans="2:6">
      <c r="B6" s="119"/>
      <c r="C6" s="17" t="s">
        <v>18</v>
      </c>
      <c r="D6" s="43" t="s">
        <v>19</v>
      </c>
      <c r="E6" s="120"/>
      <c r="F6" s="120"/>
    </row>
    <row r="7" ht="14.85" spans="2:6">
      <c r="B7" s="43" t="s">
        <v>11</v>
      </c>
      <c r="C7" s="43">
        <v>31092.004</v>
      </c>
      <c r="D7" s="43">
        <v>17163.42</v>
      </c>
      <c r="E7" s="43">
        <v>0.552020384404942</v>
      </c>
      <c r="F7" s="43">
        <v>1.33003730376595</v>
      </c>
    </row>
    <row r="8" ht="14.85" spans="2:6">
      <c r="B8" s="43"/>
      <c r="C8" s="43">
        <v>36426.024</v>
      </c>
      <c r="D8" s="43">
        <v>10034.88</v>
      </c>
      <c r="E8" s="43">
        <v>0.275486558730648</v>
      </c>
      <c r="F8" s="43">
        <v>0.663757009974994</v>
      </c>
    </row>
    <row r="9" ht="14.85" spans="2:6">
      <c r="B9" s="43"/>
      <c r="C9" s="43">
        <v>27421.903</v>
      </c>
      <c r="D9" s="43">
        <v>11451.85</v>
      </c>
      <c r="E9" s="43">
        <v>0.417616895515968</v>
      </c>
      <c r="F9" s="43">
        <v>1.00620568625906</v>
      </c>
    </row>
    <row r="10" ht="14.85" spans="2:6">
      <c r="B10" s="43" t="s">
        <v>12</v>
      </c>
      <c r="C10" s="43">
        <v>20933.146</v>
      </c>
      <c r="D10" s="43">
        <v>9329.85</v>
      </c>
      <c r="E10" s="43">
        <v>0.44569745990402</v>
      </c>
      <c r="F10" s="43">
        <v>1.07386296704439</v>
      </c>
    </row>
    <row r="11" ht="14.85" spans="2:6">
      <c r="B11" s="43"/>
      <c r="C11" s="43">
        <v>12050.66</v>
      </c>
      <c r="D11" s="43">
        <v>8052.56</v>
      </c>
      <c r="E11" s="43">
        <v>0.668225640753287</v>
      </c>
      <c r="F11" s="43">
        <v>1.61002211991289</v>
      </c>
    </row>
    <row r="12" ht="14.85" spans="2:6">
      <c r="B12" s="43"/>
      <c r="C12" s="43">
        <v>18492.903</v>
      </c>
      <c r="D12" s="43">
        <v>18004.15</v>
      </c>
      <c r="E12" s="43">
        <v>0.973570780098722</v>
      </c>
      <c r="F12" s="43">
        <v>2.3457203610038</v>
      </c>
    </row>
    <row r="13" ht="14.75" customHeight="1" spans="2:6">
      <c r="B13" s="19" t="s">
        <v>13</v>
      </c>
      <c r="C13" s="43">
        <v>22240.66</v>
      </c>
      <c r="D13" s="43">
        <v>10606.66</v>
      </c>
      <c r="E13" s="43">
        <v>0.476904012740629</v>
      </c>
      <c r="F13" s="43">
        <v>1.14905200094098</v>
      </c>
    </row>
    <row r="14" ht="14.85" spans="2:6">
      <c r="B14" s="19"/>
      <c r="C14" s="43">
        <v>45138.782</v>
      </c>
      <c r="D14" s="43">
        <v>14182.02</v>
      </c>
      <c r="E14" s="43">
        <v>0.314187033225664</v>
      </c>
      <c r="F14" s="43">
        <v>0.757001890428638</v>
      </c>
    </row>
    <row r="15" ht="14.85" spans="2:6">
      <c r="B15" s="19"/>
      <c r="C15" s="43">
        <v>46486.125</v>
      </c>
      <c r="D15" s="43">
        <v>36361.2</v>
      </c>
      <c r="E15" s="43">
        <v>0.782194687124384</v>
      </c>
      <c r="F15" s="43">
        <v>1.88461901421344</v>
      </c>
    </row>
  </sheetData>
  <mergeCells count="8">
    <mergeCell ref="B4:F4"/>
    <mergeCell ref="C5:D5"/>
    <mergeCell ref="B5:B6"/>
    <mergeCell ref="B7:B9"/>
    <mergeCell ref="B10:B12"/>
    <mergeCell ref="B13:B15"/>
    <mergeCell ref="E5:E6"/>
    <mergeCell ref="F5:F6"/>
  </mergeCells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3:H11"/>
  <sheetViews>
    <sheetView workbookViewId="0">
      <selection activeCell="B5" sqref="B5:D5"/>
    </sheetView>
  </sheetViews>
  <sheetFormatPr defaultColWidth="8.83333333333333" defaultRowHeight="14.1" outlineLevelCol="7"/>
  <cols>
    <col min="2" max="4" width="21.1666666666667" style="18" customWidth="1"/>
    <col min="6" max="8" width="21.1666666666667" style="18" customWidth="1"/>
  </cols>
  <sheetData>
    <row r="3" ht="14.85"/>
    <row r="4" ht="14.85" spans="2:8">
      <c r="B4" s="1" t="s">
        <v>9</v>
      </c>
      <c r="C4" s="2"/>
      <c r="D4" s="17"/>
      <c r="F4" s="1" t="s">
        <v>10</v>
      </c>
      <c r="G4" s="2"/>
      <c r="H4" s="17"/>
    </row>
    <row r="5" ht="15.3" spans="2:8">
      <c r="B5" s="43" t="s">
        <v>11</v>
      </c>
      <c r="C5" s="43" t="s">
        <v>12</v>
      </c>
      <c r="D5" s="19" t="s">
        <v>13</v>
      </c>
      <c r="F5" s="43" t="s">
        <v>11</v>
      </c>
      <c r="G5" s="43" t="s">
        <v>12</v>
      </c>
      <c r="H5" s="19" t="s">
        <v>13</v>
      </c>
    </row>
    <row r="6" spans="2:8">
      <c r="B6" s="87">
        <v>0.290625</v>
      </c>
      <c r="C6" s="87">
        <v>0.249219</v>
      </c>
      <c r="D6" s="87">
        <v>0.3</v>
      </c>
      <c r="F6" s="87">
        <v>37.835002</v>
      </c>
      <c r="G6" s="87">
        <v>44.91921</v>
      </c>
      <c r="H6" s="87">
        <v>38.5</v>
      </c>
    </row>
    <row r="7" spans="2:8">
      <c r="B7" s="88">
        <v>0.32</v>
      </c>
      <c r="C7" s="88">
        <v>0.234</v>
      </c>
      <c r="D7" s="88">
        <v>0.32</v>
      </c>
      <c r="F7" s="88">
        <v>43.7</v>
      </c>
      <c r="G7" s="88">
        <v>51.61</v>
      </c>
      <c r="H7" s="88">
        <v>39.5</v>
      </c>
    </row>
    <row r="8" spans="2:8">
      <c r="B8" s="88">
        <v>0.32</v>
      </c>
      <c r="C8" s="88">
        <v>0.22335</v>
      </c>
      <c r="D8" s="88">
        <v>0.28</v>
      </c>
      <c r="F8" s="88">
        <v>39.2</v>
      </c>
      <c r="G8" s="88">
        <v>64.364</v>
      </c>
      <c r="H8" s="88">
        <v>43.4</v>
      </c>
    </row>
    <row r="9" spans="2:8">
      <c r="B9" s="88">
        <v>0.32</v>
      </c>
      <c r="C9" s="88">
        <v>0.28</v>
      </c>
      <c r="D9" s="88">
        <v>0.29</v>
      </c>
      <c r="F9" s="88">
        <v>38.3</v>
      </c>
      <c r="G9" s="88">
        <v>46.4</v>
      </c>
      <c r="H9" s="88">
        <v>42.32</v>
      </c>
    </row>
    <row r="10" spans="2:8">
      <c r="B10" s="88">
        <v>0.289</v>
      </c>
      <c r="C10" s="88">
        <v>0.27</v>
      </c>
      <c r="D10" s="88">
        <v>0.37</v>
      </c>
      <c r="F10" s="88">
        <v>41.84</v>
      </c>
      <c r="G10" s="88">
        <v>46.7</v>
      </c>
      <c r="H10" s="88">
        <v>35.5</v>
      </c>
    </row>
    <row r="11" ht="14.85" spans="2:8">
      <c r="B11" s="89">
        <v>0.304</v>
      </c>
      <c r="C11" s="89">
        <v>0.204</v>
      </c>
      <c r="D11" s="89">
        <v>0.3453</v>
      </c>
      <c r="F11" s="89">
        <v>37.54</v>
      </c>
      <c r="G11" s="89">
        <v>55.46</v>
      </c>
      <c r="H11" s="89">
        <v>36.428</v>
      </c>
    </row>
  </sheetData>
  <mergeCells count="2">
    <mergeCell ref="B4:D4"/>
    <mergeCell ref="F4:H4"/>
  </mergeCells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50"/>
  <sheetViews>
    <sheetView topLeftCell="A21" workbookViewId="0">
      <selection activeCell="I35" sqref="I35"/>
    </sheetView>
  </sheetViews>
  <sheetFormatPr defaultColWidth="9" defaultRowHeight="14.1"/>
  <cols>
    <col min="1" max="1" width="17.3333333333333" style="94" customWidth="1"/>
    <col min="2" max="7" width="11.3333333333333" style="94" customWidth="1"/>
    <col min="8" max="8" width="10.1666666666667" style="94" customWidth="1"/>
    <col min="9" max="15" width="11.3333333333333" style="94" customWidth="1"/>
    <col min="16" max="16384" width="9" style="94"/>
  </cols>
  <sheetData>
    <row r="1" spans="1:1">
      <c r="A1" s="94" t="s">
        <v>20</v>
      </c>
    </row>
    <row r="2" ht="14.75" customHeight="1"/>
    <row r="3" ht="14.85" spans="1:15">
      <c r="A3" s="1" t="s">
        <v>21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17"/>
    </row>
    <row r="4" ht="13.25" customHeight="1" spans="1:16">
      <c r="A4" s="95" t="s">
        <v>22</v>
      </c>
      <c r="B4" s="96" t="s">
        <v>11</v>
      </c>
      <c r="C4" s="97"/>
      <c r="D4" s="97"/>
      <c r="E4" s="97"/>
      <c r="F4" s="97"/>
      <c r="G4" s="98"/>
      <c r="H4" s="96" t="s">
        <v>12</v>
      </c>
      <c r="I4" s="97"/>
      <c r="J4" s="98"/>
      <c r="K4" s="4" t="s">
        <v>13</v>
      </c>
      <c r="L4" s="5"/>
      <c r="M4" s="5"/>
      <c r="N4" s="5"/>
      <c r="O4" s="6"/>
      <c r="P4" s="114"/>
    </row>
    <row r="5" ht="14.85" spans="1:16">
      <c r="A5" s="99">
        <v>0</v>
      </c>
      <c r="B5" s="100">
        <v>96.97249</v>
      </c>
      <c r="C5" s="101">
        <v>123.7739</v>
      </c>
      <c r="D5" s="101">
        <v>97.94312</v>
      </c>
      <c r="E5" s="101">
        <v>90.60406</v>
      </c>
      <c r="F5" s="101">
        <v>108.0754</v>
      </c>
      <c r="G5" s="102">
        <v>80.36916</v>
      </c>
      <c r="H5" s="100">
        <v>74.15943</v>
      </c>
      <c r="I5" s="101">
        <v>100.3277</v>
      </c>
      <c r="J5" s="102">
        <v>113.5532</v>
      </c>
      <c r="K5" s="100">
        <v>112.9547</v>
      </c>
      <c r="L5" s="101">
        <v>94.33587</v>
      </c>
      <c r="M5" s="101">
        <v>95.60857</v>
      </c>
      <c r="N5" s="101">
        <v>92.51721</v>
      </c>
      <c r="O5" s="102">
        <v>92.23276</v>
      </c>
      <c r="P5" s="114"/>
    </row>
    <row r="6" ht="14.85" spans="1:16">
      <c r="A6" s="99">
        <v>7</v>
      </c>
      <c r="B6" s="100">
        <v>89.03161</v>
      </c>
      <c r="C6" s="101">
        <v>119.3201</v>
      </c>
      <c r="D6" s="101">
        <v>92.59617</v>
      </c>
      <c r="E6" s="101">
        <v>88.46282</v>
      </c>
      <c r="F6" s="101">
        <v>108.2465</v>
      </c>
      <c r="G6" s="102">
        <v>82.20474</v>
      </c>
      <c r="H6" s="100">
        <v>69.45245</v>
      </c>
      <c r="I6" s="101">
        <v>99.50461</v>
      </c>
      <c r="J6" s="102">
        <v>111.5458</v>
      </c>
      <c r="K6" s="100">
        <v>107.3344</v>
      </c>
      <c r="L6" s="101">
        <v>91.01055</v>
      </c>
      <c r="M6" s="101">
        <v>91.34347</v>
      </c>
      <c r="N6" s="101">
        <v>92.7295</v>
      </c>
      <c r="O6" s="102">
        <v>95.25362</v>
      </c>
      <c r="P6" s="114"/>
    </row>
    <row r="7" ht="14.85" spans="1:16">
      <c r="A7" s="99">
        <v>14</v>
      </c>
      <c r="B7" s="100">
        <v>84.35924</v>
      </c>
      <c r="C7" s="101">
        <v>119.0035</v>
      </c>
      <c r="D7" s="101">
        <v>88.83533</v>
      </c>
      <c r="E7" s="101">
        <v>88.72584</v>
      </c>
      <c r="F7" s="101">
        <v>109.2126</v>
      </c>
      <c r="G7" s="102">
        <v>81.44262</v>
      </c>
      <c r="H7" s="100">
        <v>68.77491</v>
      </c>
      <c r="I7" s="101">
        <v>100.1129</v>
      </c>
      <c r="J7" s="102">
        <v>107.7596</v>
      </c>
      <c r="K7" s="100">
        <v>106.4125</v>
      </c>
      <c r="L7" s="101">
        <v>91.83239</v>
      </c>
      <c r="M7" s="101">
        <v>89.63861</v>
      </c>
      <c r="N7" s="101">
        <v>92.92195</v>
      </c>
      <c r="O7" s="102">
        <v>93.3729</v>
      </c>
      <c r="P7" s="114"/>
    </row>
    <row r="8" ht="14.85" spans="1:16">
      <c r="A8" s="99">
        <v>21</v>
      </c>
      <c r="B8" s="100">
        <v>54.96239</v>
      </c>
      <c r="C8" s="101">
        <v>62.97353</v>
      </c>
      <c r="D8" s="101">
        <v>51.79552</v>
      </c>
      <c r="E8" s="101">
        <v>59.55964</v>
      </c>
      <c r="F8" s="101">
        <v>75.74669</v>
      </c>
      <c r="G8" s="102">
        <v>55.19799</v>
      </c>
      <c r="H8" s="100">
        <v>44.75886</v>
      </c>
      <c r="I8" s="101">
        <v>70.44271</v>
      </c>
      <c r="J8" s="102">
        <v>85.0517</v>
      </c>
      <c r="K8" s="100">
        <v>63.4659</v>
      </c>
      <c r="L8" s="101">
        <v>60.69512</v>
      </c>
      <c r="M8" s="101">
        <v>55.03302</v>
      </c>
      <c r="N8" s="101">
        <v>57.58679</v>
      </c>
      <c r="O8" s="102">
        <v>54.1888</v>
      </c>
      <c r="P8" s="114"/>
    </row>
    <row r="9" ht="14.85" spans="1:16">
      <c r="A9" s="99">
        <v>28</v>
      </c>
      <c r="B9" s="100">
        <v>52.93764</v>
      </c>
      <c r="C9" s="101">
        <v>61.31385</v>
      </c>
      <c r="D9" s="101">
        <v>49.66269</v>
      </c>
      <c r="E9" s="101">
        <v>56.70706</v>
      </c>
      <c r="F9" s="101">
        <v>63.5768</v>
      </c>
      <c r="G9" s="102">
        <v>49.43817</v>
      </c>
      <c r="H9" s="100">
        <v>42.83124</v>
      </c>
      <c r="I9" s="101">
        <v>56.16848</v>
      </c>
      <c r="J9" s="102">
        <v>64.00123</v>
      </c>
      <c r="K9" s="100">
        <v>58.55098</v>
      </c>
      <c r="L9" s="101">
        <v>54.02489</v>
      </c>
      <c r="M9" s="101">
        <v>51.70997</v>
      </c>
      <c r="N9" s="101">
        <v>54.26094</v>
      </c>
      <c r="O9" s="102">
        <v>50.83957</v>
      </c>
      <c r="P9" s="114"/>
    </row>
    <row r="10" ht="14.85" spans="1:16">
      <c r="A10" s="99">
        <v>35</v>
      </c>
      <c r="B10" s="100">
        <v>52.00469</v>
      </c>
      <c r="C10" s="101">
        <v>60.09362</v>
      </c>
      <c r="D10" s="101">
        <v>48.71111</v>
      </c>
      <c r="E10" s="101">
        <v>54.47491</v>
      </c>
      <c r="F10" s="101">
        <v>58.87069</v>
      </c>
      <c r="G10" s="102">
        <v>47.17998</v>
      </c>
      <c r="H10" s="100">
        <v>41.90298</v>
      </c>
      <c r="I10" s="101">
        <v>51.14351</v>
      </c>
      <c r="J10" s="102">
        <v>52.928</v>
      </c>
      <c r="K10" s="100">
        <v>57.10159</v>
      </c>
      <c r="L10" s="101">
        <v>52.89988</v>
      </c>
      <c r="M10" s="101">
        <v>50.18521</v>
      </c>
      <c r="N10" s="101">
        <v>53.07375</v>
      </c>
      <c r="O10" s="102">
        <v>48.88561</v>
      </c>
      <c r="P10" s="114"/>
    </row>
    <row r="11" ht="14.85" spans="1:16">
      <c r="A11" s="99">
        <v>42</v>
      </c>
      <c r="B11" s="100">
        <v>150.0463</v>
      </c>
      <c r="C11" s="101">
        <v>232.1823</v>
      </c>
      <c r="D11" s="101">
        <v>145.4409</v>
      </c>
      <c r="E11" s="101">
        <v>164.1472</v>
      </c>
      <c r="F11" s="101">
        <v>201.6992</v>
      </c>
      <c r="G11" s="102">
        <v>123.8276</v>
      </c>
      <c r="H11" s="100">
        <v>87.80761</v>
      </c>
      <c r="I11" s="101">
        <v>135.4566</v>
      </c>
      <c r="J11" s="102">
        <v>47.72474</v>
      </c>
      <c r="K11" s="100">
        <v>185.7404</v>
      </c>
      <c r="L11" s="101">
        <v>186.6459</v>
      </c>
      <c r="M11" s="101">
        <v>167.9406</v>
      </c>
      <c r="N11" s="101">
        <v>169.8154</v>
      </c>
      <c r="O11" s="102">
        <v>153.0656</v>
      </c>
      <c r="P11" s="114"/>
    </row>
    <row r="12" ht="14.85" spans="1:16">
      <c r="A12" s="99">
        <v>49</v>
      </c>
      <c r="B12" s="103">
        <v>138.5896</v>
      </c>
      <c r="C12" s="104">
        <v>205.1552</v>
      </c>
      <c r="D12" s="104">
        <v>123.1819</v>
      </c>
      <c r="E12" s="104">
        <v>151.0981</v>
      </c>
      <c r="F12" s="104">
        <v>188.2466</v>
      </c>
      <c r="G12" s="105">
        <v>107.3855</v>
      </c>
      <c r="H12" s="100">
        <v>73.80327</v>
      </c>
      <c r="I12" s="101">
        <v>108.2122</v>
      </c>
      <c r="J12" s="102">
        <v>46.01344</v>
      </c>
      <c r="K12" s="100">
        <v>164.2446</v>
      </c>
      <c r="L12" s="101">
        <v>163.013</v>
      </c>
      <c r="M12" s="101">
        <v>138.0932</v>
      </c>
      <c r="N12" s="101">
        <v>144.2138</v>
      </c>
      <c r="O12" s="102">
        <v>122.4462</v>
      </c>
      <c r="P12" s="114"/>
    </row>
    <row r="13" ht="14.85" spans="1:16">
      <c r="A13" s="99">
        <v>56</v>
      </c>
      <c r="B13" s="100">
        <v>131.7481</v>
      </c>
      <c r="C13" s="101">
        <v>189.2607</v>
      </c>
      <c r="D13" s="101">
        <v>109.6486</v>
      </c>
      <c r="E13" s="101">
        <v>145.2428</v>
      </c>
      <c r="F13" s="101">
        <v>174.6471</v>
      </c>
      <c r="G13" s="102">
        <v>99.49693</v>
      </c>
      <c r="H13" s="101">
        <v>67.60784</v>
      </c>
      <c r="I13" s="101">
        <v>97.28361</v>
      </c>
      <c r="J13" s="102">
        <v>44.26304</v>
      </c>
      <c r="K13" s="100">
        <v>155.599</v>
      </c>
      <c r="L13" s="101">
        <v>152.7836</v>
      </c>
      <c r="M13" s="101">
        <v>125.0717</v>
      </c>
      <c r="N13" s="101">
        <v>137.7391</v>
      </c>
      <c r="O13" s="102">
        <v>112.6309</v>
      </c>
      <c r="P13" s="114"/>
    </row>
    <row r="14" ht="14.85" spans="1:17">
      <c r="A14" s="99">
        <v>63</v>
      </c>
      <c r="B14" s="106">
        <v>33.14279</v>
      </c>
      <c r="C14" s="107">
        <v>35.41612</v>
      </c>
      <c r="D14" s="107">
        <v>34.34158</v>
      </c>
      <c r="E14" s="107">
        <v>52.98473</v>
      </c>
      <c r="F14" s="107">
        <v>54.23838</v>
      </c>
      <c r="G14" s="108">
        <v>41.61245</v>
      </c>
      <c r="H14" s="100">
        <v>36.39625</v>
      </c>
      <c r="I14" s="101">
        <v>42.19511</v>
      </c>
      <c r="J14" s="102">
        <v>33.28931</v>
      </c>
      <c r="K14" s="100">
        <v>32.5437</v>
      </c>
      <c r="L14" s="101">
        <v>44.33431</v>
      </c>
      <c r="M14" s="101">
        <v>42.12458</v>
      </c>
      <c r="N14" s="101">
        <v>44.26232</v>
      </c>
      <c r="O14" s="102">
        <v>41.03477</v>
      </c>
      <c r="P14" s="114"/>
      <c r="Q14"/>
    </row>
    <row r="15" ht="14.85" spans="1:16">
      <c r="A15" s="99">
        <v>70</v>
      </c>
      <c r="B15" s="100">
        <v>35.64769</v>
      </c>
      <c r="C15" s="101">
        <v>41.34598</v>
      </c>
      <c r="D15" s="101">
        <v>36.07843</v>
      </c>
      <c r="E15" s="101">
        <v>49.2468</v>
      </c>
      <c r="F15" s="101">
        <v>51.36484</v>
      </c>
      <c r="G15" s="102">
        <v>40.34238</v>
      </c>
      <c r="H15" s="100">
        <v>32.6584</v>
      </c>
      <c r="I15" s="101">
        <v>39.44645</v>
      </c>
      <c r="J15" s="102">
        <v>31.3098</v>
      </c>
      <c r="K15" s="100">
        <v>36.04639</v>
      </c>
      <c r="L15" s="101">
        <v>41.16214</v>
      </c>
      <c r="M15" s="101">
        <v>40.84942</v>
      </c>
      <c r="N15" s="101">
        <v>43.35786</v>
      </c>
      <c r="O15" s="102">
        <v>39.69793</v>
      </c>
      <c r="P15" s="114"/>
    </row>
    <row r="16" ht="14.85" spans="1:16">
      <c r="A16" s="99">
        <v>77</v>
      </c>
      <c r="B16" s="100">
        <v>36.21043</v>
      </c>
      <c r="C16" s="101">
        <v>41.97825</v>
      </c>
      <c r="D16" s="101">
        <v>36.03722</v>
      </c>
      <c r="E16" s="101">
        <v>48.17</v>
      </c>
      <c r="F16" s="101">
        <v>50.71871</v>
      </c>
      <c r="G16" s="102">
        <v>39.83542</v>
      </c>
      <c r="H16" s="100">
        <v>31.65307</v>
      </c>
      <c r="I16" s="101">
        <v>38.20231</v>
      </c>
      <c r="J16" s="102">
        <v>30.36093</v>
      </c>
      <c r="K16" s="100">
        <v>37.02348</v>
      </c>
      <c r="L16" s="101">
        <v>39.92701</v>
      </c>
      <c r="M16" s="101">
        <v>40.75358</v>
      </c>
      <c r="N16" s="101">
        <v>43.15798</v>
      </c>
      <c r="O16" s="102">
        <v>39.85635</v>
      </c>
      <c r="P16" s="114"/>
    </row>
    <row r="19" ht="14.85"/>
    <row r="20" ht="14.85" spans="1:15">
      <c r="A20" s="1" t="s">
        <v>23</v>
      </c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17"/>
    </row>
    <row r="21" ht="15.3" spans="1:16">
      <c r="A21" s="95" t="s">
        <v>22</v>
      </c>
      <c r="B21" s="4" t="s">
        <v>11</v>
      </c>
      <c r="C21" s="5"/>
      <c r="D21" s="5"/>
      <c r="E21" s="5"/>
      <c r="F21" s="5"/>
      <c r="G21" s="6"/>
      <c r="H21" s="4" t="s">
        <v>12</v>
      </c>
      <c r="I21" s="5"/>
      <c r="J21" s="6"/>
      <c r="K21" s="4" t="s">
        <v>13</v>
      </c>
      <c r="L21" s="5"/>
      <c r="M21" s="5"/>
      <c r="N21" s="5"/>
      <c r="O21" s="6"/>
      <c r="P21" s="114"/>
    </row>
    <row r="22" ht="14.85" spans="1:16">
      <c r="A22" s="95">
        <v>0</v>
      </c>
      <c r="B22" s="109">
        <v>6.595817618</v>
      </c>
      <c r="C22" s="110">
        <v>14.17305</v>
      </c>
      <c r="D22" s="110">
        <v>5.891524</v>
      </c>
      <c r="E22" s="110">
        <v>7.342204</v>
      </c>
      <c r="F22" s="110">
        <v>5.018714914</v>
      </c>
      <c r="G22" s="111">
        <v>10.02732</v>
      </c>
      <c r="H22" s="109">
        <v>0.78044</v>
      </c>
      <c r="I22" s="110">
        <v>2.299396</v>
      </c>
      <c r="J22" s="111">
        <v>3.933697</v>
      </c>
      <c r="K22" s="109">
        <v>5.401567</v>
      </c>
      <c r="L22" s="110">
        <v>6.217392</v>
      </c>
      <c r="M22" s="110">
        <v>5.000147</v>
      </c>
      <c r="N22" s="110">
        <v>6.066434</v>
      </c>
      <c r="O22" s="111">
        <v>4.731458</v>
      </c>
      <c r="P22" s="114"/>
    </row>
    <row r="23" ht="14.85" spans="1:16">
      <c r="A23" s="95">
        <v>7</v>
      </c>
      <c r="B23" s="109">
        <v>7.508721708</v>
      </c>
      <c r="C23" s="110">
        <v>5.641988</v>
      </c>
      <c r="D23" s="110">
        <v>7.041087</v>
      </c>
      <c r="E23" s="110">
        <v>7.378438</v>
      </c>
      <c r="F23" s="110">
        <v>7.609637918</v>
      </c>
      <c r="G23" s="111">
        <v>6.740574</v>
      </c>
      <c r="H23" s="109">
        <v>1.860954</v>
      </c>
      <c r="I23" s="110">
        <v>5.031232</v>
      </c>
      <c r="J23" s="111">
        <v>2.799097</v>
      </c>
      <c r="K23" s="109">
        <v>8.225524</v>
      </c>
      <c r="L23" s="110">
        <v>4.436984</v>
      </c>
      <c r="M23" s="110">
        <v>6.640866</v>
      </c>
      <c r="N23" s="110">
        <v>6.930862</v>
      </c>
      <c r="O23" s="111">
        <v>3.289747</v>
      </c>
      <c r="P23" s="114"/>
    </row>
    <row r="24" ht="14.85" spans="1:16">
      <c r="A24" s="95">
        <v>14</v>
      </c>
      <c r="B24" s="109">
        <v>8.844396526</v>
      </c>
      <c r="C24" s="110">
        <v>7.194988</v>
      </c>
      <c r="D24" s="110">
        <v>8.525589</v>
      </c>
      <c r="E24" s="110">
        <v>9.154282</v>
      </c>
      <c r="F24" s="110">
        <v>8.448241698</v>
      </c>
      <c r="G24" s="111">
        <v>8.128204</v>
      </c>
      <c r="H24" s="109">
        <v>3.177487</v>
      </c>
      <c r="I24" s="110">
        <v>6.248114</v>
      </c>
      <c r="J24" s="111">
        <v>4.765176</v>
      </c>
      <c r="K24" s="109">
        <v>8.824661</v>
      </c>
      <c r="L24" s="110">
        <v>5.306765</v>
      </c>
      <c r="M24" s="110">
        <v>6.557704</v>
      </c>
      <c r="N24" s="110">
        <v>8.618264</v>
      </c>
      <c r="O24" s="111">
        <v>6.151844</v>
      </c>
      <c r="P24" s="114"/>
    </row>
    <row r="25" ht="14.85" spans="1:16">
      <c r="A25" s="95">
        <v>21</v>
      </c>
      <c r="B25" s="109">
        <v>13.76291795</v>
      </c>
      <c r="C25" s="110">
        <v>13.60436</v>
      </c>
      <c r="D25" s="110">
        <v>14.34532</v>
      </c>
      <c r="E25" s="110">
        <v>13.68243</v>
      </c>
      <c r="F25" s="110">
        <v>13.64996316</v>
      </c>
      <c r="G25" s="111">
        <v>15.43041</v>
      </c>
      <c r="H25" s="109">
        <v>5.362284</v>
      </c>
      <c r="I25" s="110">
        <v>11.0919</v>
      </c>
      <c r="J25" s="111">
        <v>7.673887</v>
      </c>
      <c r="K25" s="109">
        <v>13.59297</v>
      </c>
      <c r="L25" s="110">
        <v>9.609561</v>
      </c>
      <c r="M25" s="110">
        <v>9.80816</v>
      </c>
      <c r="N25" s="110">
        <v>14.39672</v>
      </c>
      <c r="O25" s="111">
        <v>10.18023</v>
      </c>
      <c r="P25" s="114"/>
    </row>
    <row r="26" ht="14.85" spans="1:16">
      <c r="A26" s="95">
        <v>28</v>
      </c>
      <c r="B26" s="109">
        <v>12.03728061</v>
      </c>
      <c r="C26" s="110">
        <v>11.48218</v>
      </c>
      <c r="D26" s="110">
        <v>12.81859</v>
      </c>
      <c r="E26" s="110">
        <v>12.19457</v>
      </c>
      <c r="F26" s="110">
        <v>11.91126082</v>
      </c>
      <c r="G26" s="111">
        <v>13.90947</v>
      </c>
      <c r="H26" s="109">
        <v>4.487092</v>
      </c>
      <c r="I26" s="110">
        <v>9.304522</v>
      </c>
      <c r="J26" s="111">
        <v>6.779455</v>
      </c>
      <c r="K26" s="109">
        <v>12.37635</v>
      </c>
      <c r="L26" s="110">
        <v>8.793611</v>
      </c>
      <c r="M26" s="110">
        <v>7.835925</v>
      </c>
      <c r="N26" s="110">
        <v>13.05209</v>
      </c>
      <c r="O26" s="111">
        <v>8.393396</v>
      </c>
      <c r="P26" s="114"/>
    </row>
    <row r="27" ht="14.85" spans="1:16">
      <c r="A27" s="95">
        <v>35</v>
      </c>
      <c r="B27" s="109">
        <v>11.92065566</v>
      </c>
      <c r="C27" s="110">
        <v>11.17256</v>
      </c>
      <c r="D27" s="110">
        <v>11.9245</v>
      </c>
      <c r="E27" s="110">
        <v>11.26264</v>
      </c>
      <c r="F27" s="110">
        <v>11.85902263</v>
      </c>
      <c r="G27" s="111">
        <v>12.63799</v>
      </c>
      <c r="H27" s="109">
        <v>3.891026</v>
      </c>
      <c r="I27" s="110">
        <v>8.359508</v>
      </c>
      <c r="J27" s="111">
        <v>6.409597</v>
      </c>
      <c r="K27" s="109">
        <v>11.7278</v>
      </c>
      <c r="L27" s="110">
        <v>8.36587</v>
      </c>
      <c r="M27" s="110">
        <v>7.299045</v>
      </c>
      <c r="N27" s="110">
        <v>12.38384</v>
      </c>
      <c r="O27" s="111">
        <v>7.147683</v>
      </c>
      <c r="P27" s="114"/>
    </row>
    <row r="28" ht="14.85" spans="1:16">
      <c r="A28" s="95">
        <v>42</v>
      </c>
      <c r="B28" s="109">
        <v>19.47212204</v>
      </c>
      <c r="C28" s="110">
        <v>17.96809</v>
      </c>
      <c r="D28" s="110">
        <v>19.88361</v>
      </c>
      <c r="E28" s="110">
        <v>21.52066</v>
      </c>
      <c r="F28" s="110">
        <v>20.79623721</v>
      </c>
      <c r="G28" s="111">
        <v>22.74274</v>
      </c>
      <c r="H28" s="109">
        <v>9.089485</v>
      </c>
      <c r="I28" s="110">
        <v>14.32679</v>
      </c>
      <c r="J28" s="111">
        <v>10.59111</v>
      </c>
      <c r="K28" s="109">
        <v>19.02536</v>
      </c>
      <c r="L28" s="110">
        <v>15.79991</v>
      </c>
      <c r="M28" s="110">
        <v>13.86148</v>
      </c>
      <c r="N28" s="110">
        <v>22.84277</v>
      </c>
      <c r="O28" s="111">
        <v>14.37214</v>
      </c>
      <c r="P28" s="114"/>
    </row>
    <row r="29" ht="14.85" spans="1:16">
      <c r="A29" s="95">
        <v>49</v>
      </c>
      <c r="B29" s="109">
        <v>18.7771683</v>
      </c>
      <c r="C29" s="110">
        <v>16.62183</v>
      </c>
      <c r="D29" s="110">
        <v>17.12908</v>
      </c>
      <c r="E29" s="110">
        <v>20.94404</v>
      </c>
      <c r="F29" s="110">
        <v>19.06853357</v>
      </c>
      <c r="G29" s="111">
        <v>22.58177</v>
      </c>
      <c r="H29" s="109">
        <v>8.366611</v>
      </c>
      <c r="I29" s="110">
        <v>13.05549</v>
      </c>
      <c r="J29" s="111">
        <v>9.261912</v>
      </c>
      <c r="K29" s="109">
        <v>17.70679</v>
      </c>
      <c r="L29" s="110">
        <v>14.86434</v>
      </c>
      <c r="M29" s="110">
        <v>12.68219</v>
      </c>
      <c r="N29" s="110">
        <v>21.77963</v>
      </c>
      <c r="O29" s="111">
        <v>13.29899</v>
      </c>
      <c r="P29" s="114"/>
    </row>
    <row r="30" ht="14.85" spans="1:16">
      <c r="A30" s="95">
        <v>56</v>
      </c>
      <c r="B30" s="109">
        <v>19.82683813</v>
      </c>
      <c r="C30" s="110">
        <v>17.80625</v>
      </c>
      <c r="D30" s="110">
        <v>17.66064</v>
      </c>
      <c r="E30" s="110">
        <v>22.46278</v>
      </c>
      <c r="F30" s="110">
        <v>19.67846241</v>
      </c>
      <c r="G30" s="111">
        <v>24.66505</v>
      </c>
      <c r="H30" s="109">
        <v>9.399131</v>
      </c>
      <c r="I30" s="110">
        <v>13.60327</v>
      </c>
      <c r="J30" s="111">
        <v>9.84238</v>
      </c>
      <c r="K30" s="109">
        <v>19.5005</v>
      </c>
      <c r="L30" s="110">
        <v>15.40732</v>
      </c>
      <c r="M30" s="110">
        <v>13.3583</v>
      </c>
      <c r="N30" s="110">
        <v>23.06005</v>
      </c>
      <c r="O30" s="111">
        <v>13.73647</v>
      </c>
      <c r="P30" s="114"/>
    </row>
    <row r="31" ht="14.85" spans="1:16">
      <c r="A31" s="95">
        <v>63</v>
      </c>
      <c r="B31" s="109">
        <v>4.679042818</v>
      </c>
      <c r="C31" s="110">
        <v>3.814566</v>
      </c>
      <c r="D31" s="110">
        <v>4.761379</v>
      </c>
      <c r="E31" s="110">
        <v>6.383549</v>
      </c>
      <c r="F31" s="110">
        <v>5.067497674</v>
      </c>
      <c r="G31" s="111">
        <v>4.936929</v>
      </c>
      <c r="H31" s="109">
        <v>1.200708</v>
      </c>
      <c r="I31" s="110">
        <v>2.66443</v>
      </c>
      <c r="J31" s="111">
        <v>2.652381</v>
      </c>
      <c r="K31" s="109">
        <v>4.361935</v>
      </c>
      <c r="L31" s="110">
        <v>2.577538</v>
      </c>
      <c r="M31" s="110">
        <v>2.755776</v>
      </c>
      <c r="N31" s="110">
        <v>5.615695</v>
      </c>
      <c r="O31" s="111">
        <v>2.099303</v>
      </c>
      <c r="P31" s="114"/>
    </row>
    <row r="32" ht="14.85" spans="1:16">
      <c r="A32" s="95">
        <v>70</v>
      </c>
      <c r="B32" s="109">
        <v>3.591416244</v>
      </c>
      <c r="C32" s="110">
        <v>2.607041</v>
      </c>
      <c r="D32" s="110">
        <v>3.381512</v>
      </c>
      <c r="E32" s="110">
        <v>4.137983</v>
      </c>
      <c r="F32" s="110">
        <v>2.286973663</v>
      </c>
      <c r="G32" s="111">
        <v>3.583205</v>
      </c>
      <c r="H32" s="109">
        <v>0.516104</v>
      </c>
      <c r="I32" s="110">
        <v>1.568862</v>
      </c>
      <c r="J32" s="111">
        <v>1.619259</v>
      </c>
      <c r="K32" s="109">
        <v>3.708985</v>
      </c>
      <c r="L32" s="110">
        <v>1.71678</v>
      </c>
      <c r="M32" s="110">
        <v>1.739333</v>
      </c>
      <c r="N32" s="110">
        <v>4.146425</v>
      </c>
      <c r="O32" s="111">
        <v>1.242235</v>
      </c>
      <c r="P32" s="114"/>
    </row>
    <row r="33" ht="14.85" spans="1:16">
      <c r="A33" s="95">
        <v>77</v>
      </c>
      <c r="B33" s="109">
        <v>2.375622278</v>
      </c>
      <c r="C33" s="110">
        <v>1.663377</v>
      </c>
      <c r="D33" s="110">
        <v>2.360415</v>
      </c>
      <c r="E33" s="110">
        <v>3.426189</v>
      </c>
      <c r="F33" s="110">
        <v>1.914162741</v>
      </c>
      <c r="G33" s="111">
        <v>2.636827</v>
      </c>
      <c r="H33" s="109">
        <v>0.9022</v>
      </c>
      <c r="I33" s="110">
        <v>0.865224</v>
      </c>
      <c r="J33" s="111">
        <v>1.09499</v>
      </c>
      <c r="K33" s="109">
        <v>2.447866</v>
      </c>
      <c r="L33" s="110">
        <v>1.152829</v>
      </c>
      <c r="M33" s="110">
        <v>1.187742</v>
      </c>
      <c r="N33" s="110">
        <v>3.306952</v>
      </c>
      <c r="O33" s="111">
        <v>0.557412</v>
      </c>
      <c r="P33" s="114"/>
    </row>
    <row r="36" ht="14.85"/>
    <row r="37" ht="14.85" spans="1:15">
      <c r="A37" s="1" t="s">
        <v>24</v>
      </c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17"/>
    </row>
    <row r="38" ht="15.3" spans="1:16">
      <c r="A38" s="112"/>
      <c r="B38" s="4" t="s">
        <v>11</v>
      </c>
      <c r="C38" s="5"/>
      <c r="D38" s="5"/>
      <c r="E38" s="5"/>
      <c r="F38" s="5"/>
      <c r="G38" s="6"/>
      <c r="H38" s="4" t="s">
        <v>12</v>
      </c>
      <c r="I38" s="5"/>
      <c r="J38" s="6"/>
      <c r="K38" s="4" t="s">
        <v>13</v>
      </c>
      <c r="L38" s="5"/>
      <c r="M38" s="5"/>
      <c r="N38" s="5"/>
      <c r="O38" s="6"/>
      <c r="P38" s="114"/>
    </row>
    <row r="39" ht="14.85" spans="1:16">
      <c r="A39" s="42" t="s">
        <v>25</v>
      </c>
      <c r="B39" s="100">
        <v>55.12081</v>
      </c>
      <c r="C39" s="101">
        <v>81.11905</v>
      </c>
      <c r="D39" s="101">
        <v>57.63913</v>
      </c>
      <c r="E39" s="101">
        <v>39.1303967</v>
      </c>
      <c r="F39" s="101">
        <v>56.40419</v>
      </c>
      <c r="G39" s="102">
        <v>40.74209</v>
      </c>
      <c r="H39" s="100">
        <v>37.2263567</v>
      </c>
      <c r="I39" s="101">
        <v>60.03378</v>
      </c>
      <c r="J39" s="102">
        <v>79.29952</v>
      </c>
      <c r="K39" s="100">
        <v>73.69601</v>
      </c>
      <c r="L39" s="101">
        <v>50.5851167</v>
      </c>
      <c r="M39" s="101">
        <v>50.9543567</v>
      </c>
      <c r="N39" s="101">
        <v>49.1301667</v>
      </c>
      <c r="O39" s="102">
        <v>53.42341</v>
      </c>
      <c r="P39" s="44"/>
    </row>
    <row r="40" ht="14.85" spans="1:16">
      <c r="A40" s="42" t="s">
        <v>26</v>
      </c>
      <c r="B40" s="100">
        <v>18.30127</v>
      </c>
      <c r="C40" s="101">
        <v>21.8802167</v>
      </c>
      <c r="D40" s="101">
        <v>14.5706967</v>
      </c>
      <c r="E40" s="101">
        <v>6.78002667</v>
      </c>
      <c r="F40" s="101">
        <v>13.9574167</v>
      </c>
      <c r="G40" s="102">
        <v>10.00863</v>
      </c>
      <c r="H40" s="100">
        <v>9.59512</v>
      </c>
      <c r="I40" s="101">
        <v>19.30361</v>
      </c>
      <c r="J40" s="102">
        <v>35.67363</v>
      </c>
      <c r="K40" s="100">
        <v>24.5016333</v>
      </c>
      <c r="L40" s="101">
        <v>14.0654767</v>
      </c>
      <c r="M40" s="101">
        <v>11.0668733</v>
      </c>
      <c r="N40" s="101">
        <v>11.3811067</v>
      </c>
      <c r="O40" s="102">
        <v>11.10831</v>
      </c>
      <c r="P40" s="44"/>
    </row>
    <row r="41" ht="14.85" spans="1:16">
      <c r="A41" s="42" t="s">
        <v>27</v>
      </c>
      <c r="B41" s="100">
        <v>105.127697</v>
      </c>
      <c r="C41" s="101">
        <v>169.28595</v>
      </c>
      <c r="D41" s="101">
        <v>90.6047233</v>
      </c>
      <c r="E41" s="101">
        <v>103.36219</v>
      </c>
      <c r="F41" s="101">
        <v>136.090323</v>
      </c>
      <c r="G41" s="102">
        <v>69.6399267</v>
      </c>
      <c r="H41" s="100">
        <v>42.837</v>
      </c>
      <c r="I41" s="101">
        <v>73.7028467</v>
      </c>
      <c r="J41" s="102">
        <v>14.34706</v>
      </c>
      <c r="K41" s="100">
        <v>133.323477</v>
      </c>
      <c r="L41" s="101">
        <v>125.673013</v>
      </c>
      <c r="M41" s="101">
        <v>102.459307</v>
      </c>
      <c r="N41" s="101">
        <v>106.996713</v>
      </c>
      <c r="O41" s="102">
        <v>89.18455</v>
      </c>
      <c r="P41" s="44"/>
    </row>
    <row r="44" ht="14.85"/>
    <row r="45" ht="14.85" spans="1:15">
      <c r="A45" s="1" t="s">
        <v>28</v>
      </c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17"/>
    </row>
    <row r="46" ht="15.3" spans="1:16">
      <c r="A46" s="113"/>
      <c r="B46" s="4" t="s">
        <v>11</v>
      </c>
      <c r="C46" s="5"/>
      <c r="D46" s="5"/>
      <c r="E46" s="5"/>
      <c r="F46" s="5"/>
      <c r="G46" s="6"/>
      <c r="H46" s="4" t="s">
        <v>12</v>
      </c>
      <c r="I46" s="5"/>
      <c r="J46" s="6"/>
      <c r="K46" s="4" t="s">
        <v>13</v>
      </c>
      <c r="L46" s="5"/>
      <c r="M46" s="5"/>
      <c r="N46" s="5"/>
      <c r="O46" s="6"/>
      <c r="P46" s="114"/>
    </row>
    <row r="47" ht="14.85" spans="1:16">
      <c r="A47" s="42" t="s">
        <v>29</v>
      </c>
      <c r="B47" s="103">
        <v>4.1009515</v>
      </c>
      <c r="C47" s="104">
        <v>6.30834733</v>
      </c>
      <c r="D47" s="104">
        <v>3.65163133</v>
      </c>
      <c r="E47" s="104">
        <v>3.30906767</v>
      </c>
      <c r="F47" s="104">
        <v>3.93598682</v>
      </c>
      <c r="G47" s="105">
        <v>4.57971233</v>
      </c>
      <c r="H47" s="103">
        <v>1.39742967</v>
      </c>
      <c r="I47" s="104">
        <v>2.826742</v>
      </c>
      <c r="J47" s="105">
        <v>2.04378</v>
      </c>
      <c r="K47" s="103">
        <v>3.97765533</v>
      </c>
      <c r="L47" s="104">
        <v>3.50466467</v>
      </c>
      <c r="M47" s="104">
        <v>4.17195533</v>
      </c>
      <c r="N47" s="104">
        <v>2.84882933</v>
      </c>
      <c r="O47" s="105">
        <v>3.42469967</v>
      </c>
      <c r="P47" s="44"/>
    </row>
    <row r="48" ht="14.85" spans="1:16">
      <c r="A48" s="42" t="s">
        <v>30</v>
      </c>
      <c r="B48" s="100">
        <v>9.02492429</v>
      </c>
      <c r="C48" s="101">
        <v>9.391372</v>
      </c>
      <c r="D48" s="101">
        <v>9.528368</v>
      </c>
      <c r="E48" s="101">
        <v>7.73063967</v>
      </c>
      <c r="F48" s="101">
        <v>9.38387084</v>
      </c>
      <c r="G48" s="102">
        <v>10.2736363</v>
      </c>
      <c r="H48" s="100">
        <v>4.03793667</v>
      </c>
      <c r="I48" s="101">
        <v>7.88580467</v>
      </c>
      <c r="J48" s="102">
        <v>5.16543633</v>
      </c>
      <c r="K48" s="100">
        <v>9.05944467</v>
      </c>
      <c r="L48" s="101">
        <v>7.10729833</v>
      </c>
      <c r="M48" s="101">
        <v>6.420093</v>
      </c>
      <c r="N48" s="101">
        <v>8.92119267</v>
      </c>
      <c r="O48" s="102">
        <v>7.27411967</v>
      </c>
      <c r="P48" s="44"/>
    </row>
    <row r="49" ht="14.85" spans="1:16">
      <c r="A49" s="42" t="s">
        <v>31</v>
      </c>
      <c r="B49" s="100">
        <v>15.8100157</v>
      </c>
      <c r="C49" s="101">
        <v>14.7703953</v>
      </c>
      <c r="D49" s="101">
        <v>14.7233413</v>
      </c>
      <c r="E49" s="101">
        <v>16.993253</v>
      </c>
      <c r="F49" s="101">
        <v>16.7581997</v>
      </c>
      <c r="G49" s="102">
        <v>19.6108663</v>
      </c>
      <c r="H49" s="100">
        <v>8.409545</v>
      </c>
      <c r="I49" s="101">
        <v>11.9623447</v>
      </c>
      <c r="J49" s="102">
        <v>8.10959067</v>
      </c>
      <c r="K49" s="100">
        <v>15.2379547</v>
      </c>
      <c r="L49" s="101">
        <v>13.5414743</v>
      </c>
      <c r="M49" s="101">
        <v>11.406373</v>
      </c>
      <c r="N49" s="101">
        <v>18.2044593</v>
      </c>
      <c r="O49" s="102">
        <v>12.5028833</v>
      </c>
      <c r="P49" s="44"/>
    </row>
    <row r="50" ht="14.85" spans="1:16">
      <c r="A50" s="42" t="s">
        <v>32</v>
      </c>
      <c r="B50" s="100">
        <v>6.78509142</v>
      </c>
      <c r="C50" s="101">
        <v>5.37902333</v>
      </c>
      <c r="D50" s="101">
        <v>5.19497333</v>
      </c>
      <c r="E50" s="101">
        <v>9.26261333</v>
      </c>
      <c r="F50" s="101">
        <v>7.37432886</v>
      </c>
      <c r="G50" s="102">
        <v>9.33723</v>
      </c>
      <c r="H50" s="100">
        <v>4.37160833</v>
      </c>
      <c r="I50" s="101">
        <v>4.07654</v>
      </c>
      <c r="J50" s="102">
        <v>2.94415433</v>
      </c>
      <c r="K50" s="100">
        <v>6.17851</v>
      </c>
      <c r="L50" s="101">
        <v>6.434176</v>
      </c>
      <c r="M50" s="101">
        <v>4.98628</v>
      </c>
      <c r="N50" s="101">
        <v>9.28326667</v>
      </c>
      <c r="O50" s="102">
        <v>5.22876367</v>
      </c>
      <c r="P50" s="44"/>
    </row>
  </sheetData>
  <mergeCells count="16">
    <mergeCell ref="A3:O3"/>
    <mergeCell ref="B4:G4"/>
    <mergeCell ref="H4:J4"/>
    <mergeCell ref="K4:O4"/>
    <mergeCell ref="A20:O20"/>
    <mergeCell ref="B21:G21"/>
    <mergeCell ref="H21:J21"/>
    <mergeCell ref="K21:O21"/>
    <mergeCell ref="A37:O37"/>
    <mergeCell ref="B38:G38"/>
    <mergeCell ref="H38:J38"/>
    <mergeCell ref="K38:O38"/>
    <mergeCell ref="A45:O45"/>
    <mergeCell ref="B46:G46"/>
    <mergeCell ref="H46:J46"/>
    <mergeCell ref="K46:O46"/>
  </mergeCells>
  <pageMargins left="0.7" right="0.7" top="0.75" bottom="0.75" header="0.3" footer="0.3"/>
  <pageSetup paperSize="9" orientation="portrait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3:D9"/>
  <sheetViews>
    <sheetView workbookViewId="0">
      <selection activeCell="B5" sqref="B5:D5"/>
    </sheetView>
  </sheetViews>
  <sheetFormatPr defaultColWidth="8.83333333333333" defaultRowHeight="14.1" outlineLevelCol="3"/>
  <cols>
    <col min="2" max="3" width="18" style="18" customWidth="1"/>
    <col min="4" max="4" width="21.8333333333333" style="18" customWidth="1"/>
  </cols>
  <sheetData>
    <row r="3" ht="14.85"/>
    <row r="4" ht="14.85" spans="2:4">
      <c r="B4" s="1" t="s">
        <v>33</v>
      </c>
      <c r="C4" s="2"/>
      <c r="D4" s="17"/>
    </row>
    <row r="5" ht="15.3" spans="2:4">
      <c r="B5" s="43" t="s">
        <v>11</v>
      </c>
      <c r="C5" s="43" t="s">
        <v>12</v>
      </c>
      <c r="D5" s="90" t="s">
        <v>13</v>
      </c>
    </row>
    <row r="6" spans="2:4">
      <c r="B6" s="91">
        <v>1</v>
      </c>
      <c r="C6" s="91">
        <v>1.14869836</v>
      </c>
      <c r="D6" s="91">
        <v>0.87055056</v>
      </c>
    </row>
    <row r="7" spans="2:4">
      <c r="B7" s="92">
        <v>1.07177346</v>
      </c>
      <c r="C7" s="92">
        <v>1.07177346</v>
      </c>
      <c r="D7" s="92">
        <v>0.87055056</v>
      </c>
    </row>
    <row r="8" spans="2:4">
      <c r="B8" s="92">
        <v>1.14869836</v>
      </c>
      <c r="C8" s="92">
        <v>1.14869836</v>
      </c>
      <c r="D8" s="92">
        <v>0.93303299</v>
      </c>
    </row>
    <row r="9" ht="14.85" spans="2:4">
      <c r="B9" s="93">
        <v>1.07177346</v>
      </c>
      <c r="C9" s="93">
        <v>1.07177346</v>
      </c>
      <c r="D9" s="93">
        <v>1</v>
      </c>
    </row>
  </sheetData>
  <mergeCells count="1">
    <mergeCell ref="B4:D4"/>
  </mergeCells>
  <pageMargins left="0.7" right="0.7" top="0.75" bottom="0.75" header="0.3" footer="0.3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S25"/>
  <sheetViews>
    <sheetView workbookViewId="0">
      <selection activeCell="B14" sqref="B14:D21"/>
    </sheetView>
  </sheetViews>
  <sheetFormatPr defaultColWidth="8.83333333333333" defaultRowHeight="14.1"/>
  <cols>
    <col min="2" max="4" width="21.8333333333333" style="18" customWidth="1"/>
  </cols>
  <sheetData>
    <row r="2" ht="14.85"/>
    <row r="3" ht="14.85" spans="2:4">
      <c r="B3" s="1" t="s">
        <v>9</v>
      </c>
      <c r="C3" s="2"/>
      <c r="D3" s="17"/>
    </row>
    <row r="4" ht="14.85" spans="2:4">
      <c r="B4" s="43" t="s">
        <v>34</v>
      </c>
      <c r="C4" s="43" t="s">
        <v>35</v>
      </c>
      <c r="D4" s="43" t="s">
        <v>36</v>
      </c>
    </row>
    <row r="5" spans="2:4">
      <c r="B5" s="20">
        <v>0.24369748</v>
      </c>
      <c r="C5" s="20">
        <v>0.21770833</v>
      </c>
      <c r="D5" s="20">
        <v>0.28515625</v>
      </c>
    </row>
    <row r="6" spans="2:4">
      <c r="B6" s="21">
        <v>0.38967136</v>
      </c>
      <c r="C6" s="21">
        <v>0.2248954</v>
      </c>
      <c r="D6" s="21">
        <v>0.32081377</v>
      </c>
    </row>
    <row r="7" spans="2:4">
      <c r="B7" s="21">
        <v>0.26328125</v>
      </c>
      <c r="C7" s="21">
        <v>0.23141361</v>
      </c>
      <c r="D7" s="21">
        <v>0.2942097</v>
      </c>
    </row>
    <row r="8" spans="2:4">
      <c r="B8" s="21">
        <v>0.32861635</v>
      </c>
      <c r="C8" s="21">
        <v>0.21129707</v>
      </c>
      <c r="D8" s="21">
        <v>0.26666667</v>
      </c>
    </row>
    <row r="9" spans="2:4">
      <c r="B9" s="21">
        <v>0.28828125</v>
      </c>
      <c r="C9" s="21">
        <v>0.24947808</v>
      </c>
      <c r="D9" s="21">
        <v>0.31210692</v>
      </c>
    </row>
    <row r="10" ht="14.85" spans="2:4">
      <c r="B10" s="23">
        <v>0.33280507</v>
      </c>
      <c r="C10" s="23">
        <v>0.23141361</v>
      </c>
      <c r="D10" s="23">
        <v>0.30980392</v>
      </c>
    </row>
    <row r="13" ht="14.85"/>
    <row r="14" ht="14.85" spans="2:4">
      <c r="B14" s="1" t="s">
        <v>10</v>
      </c>
      <c r="C14" s="2"/>
      <c r="D14" s="17"/>
    </row>
    <row r="15" ht="14.85" spans="2:4">
      <c r="B15" s="43" t="s">
        <v>34</v>
      </c>
      <c r="C15" s="43" t="s">
        <v>35</v>
      </c>
      <c r="D15" s="43" t="s">
        <v>36</v>
      </c>
    </row>
    <row r="16" spans="2:4">
      <c r="B16" s="87">
        <v>45.8832119</v>
      </c>
      <c r="C16" s="87">
        <v>63.9946952</v>
      </c>
      <c r="D16" s="87">
        <v>52.7540602</v>
      </c>
    </row>
    <row r="17" spans="2:4">
      <c r="B17" s="88">
        <v>39.0185604</v>
      </c>
      <c r="C17" s="88">
        <v>62.0203992</v>
      </c>
      <c r="D17" s="88">
        <v>46.4455948</v>
      </c>
    </row>
    <row r="18" spans="2:4">
      <c r="B18" s="88">
        <v>42.9</v>
      </c>
      <c r="C18" s="88">
        <v>58.5416844</v>
      </c>
      <c r="D18" s="88">
        <v>53.3260343</v>
      </c>
    </row>
    <row r="19" spans="2:4">
      <c r="B19" s="88">
        <v>36.4</v>
      </c>
      <c r="C19" s="88">
        <v>65.1998455</v>
      </c>
      <c r="D19" s="88">
        <v>52.2402066</v>
      </c>
    </row>
    <row r="20" spans="2:4">
      <c r="B20" s="88">
        <v>39.7</v>
      </c>
      <c r="C20" s="88">
        <v>57.4402318</v>
      </c>
      <c r="D20" s="88">
        <v>51.1012963</v>
      </c>
    </row>
    <row r="21" ht="14.85" spans="2:4">
      <c r="B21" s="89">
        <v>38.4</v>
      </c>
      <c r="C21" s="89">
        <v>58.5416844</v>
      </c>
      <c r="D21" s="89">
        <v>48.5922832</v>
      </c>
    </row>
    <row r="25" spans="2:19">
      <c r="B25" s="46"/>
      <c r="C25" s="46"/>
      <c r="D25" s="46"/>
      <c r="E25" s="46"/>
      <c r="F25" s="46"/>
      <c r="G25" s="46"/>
      <c r="H25" s="46"/>
      <c r="I25" s="46"/>
      <c r="J25" s="46"/>
      <c r="K25" s="46"/>
      <c r="L25" s="46"/>
      <c r="M25" s="46"/>
      <c r="N25" s="46"/>
      <c r="O25" s="46"/>
      <c r="P25" s="46"/>
      <c r="Q25" s="46"/>
      <c r="R25" s="46"/>
      <c r="S25" s="46"/>
    </row>
  </sheetData>
  <mergeCells count="5">
    <mergeCell ref="B3:D3"/>
    <mergeCell ref="B14:D14"/>
    <mergeCell ref="B25:G25"/>
    <mergeCell ref="H25:M25"/>
    <mergeCell ref="N25:S25"/>
  </mergeCells>
  <pageMargins left="0.7" right="0.7" top="0.75" bottom="0.75" header="0.3" footer="0.3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F64"/>
  <sheetViews>
    <sheetView workbookViewId="0">
      <selection activeCell="B5" sqref="B5:F24"/>
    </sheetView>
  </sheetViews>
  <sheetFormatPr defaultColWidth="9" defaultRowHeight="12.4" outlineLevelCol="5"/>
  <cols>
    <col min="1" max="1" width="9" style="57"/>
    <col min="2" max="2" width="16.6666666666667" style="58" customWidth="1"/>
    <col min="3" max="3" width="7.16666666666667" style="59" customWidth="1"/>
    <col min="4" max="4" width="14.6666666666667" style="59" customWidth="1"/>
    <col min="5" max="5" width="18.1666666666667" style="59" customWidth="1"/>
    <col min="6" max="6" width="26" style="59" customWidth="1"/>
    <col min="7" max="16384" width="9" style="57"/>
  </cols>
  <sheetData>
    <row r="2" ht="13.15"/>
    <row r="3" ht="13.15" spans="2:6">
      <c r="B3" s="60" t="s">
        <v>37</v>
      </c>
      <c r="C3" s="61" t="s">
        <v>38</v>
      </c>
      <c r="D3" s="62" t="s">
        <v>39</v>
      </c>
      <c r="E3" s="63"/>
      <c r="F3" s="61" t="s">
        <v>40</v>
      </c>
    </row>
    <row r="4" ht="13.15" spans="2:6">
      <c r="B4" s="60"/>
      <c r="C4" s="64"/>
      <c r="D4" s="62" t="s">
        <v>41</v>
      </c>
      <c r="E4" s="56" t="s">
        <v>42</v>
      </c>
      <c r="F4" s="64"/>
    </row>
    <row r="5" ht="13.15" spans="2:6">
      <c r="B5" s="65" t="s">
        <v>34</v>
      </c>
      <c r="C5" s="66">
        <v>1</v>
      </c>
      <c r="D5" s="67">
        <v>186656</v>
      </c>
      <c r="E5" s="67">
        <v>12481</v>
      </c>
      <c r="F5" s="68">
        <v>6.68663209326247</v>
      </c>
    </row>
    <row r="6" ht="13.15" spans="2:6">
      <c r="B6" s="65"/>
      <c r="C6" s="69">
        <v>2</v>
      </c>
      <c r="D6" s="70">
        <v>70054</v>
      </c>
      <c r="E6" s="70">
        <v>4594</v>
      </c>
      <c r="F6" s="71">
        <v>6.55779826990607</v>
      </c>
    </row>
    <row r="7" ht="13.15" spans="2:6">
      <c r="B7" s="65"/>
      <c r="C7" s="69">
        <v>3</v>
      </c>
      <c r="D7" s="70">
        <v>74041</v>
      </c>
      <c r="E7" s="70">
        <v>6476</v>
      </c>
      <c r="F7" s="71">
        <v>8.74650531462298</v>
      </c>
    </row>
    <row r="8" ht="13.15" spans="2:6">
      <c r="B8" s="65"/>
      <c r="C8" s="69">
        <v>4</v>
      </c>
      <c r="D8" s="70">
        <v>66478</v>
      </c>
      <c r="E8" s="70">
        <v>6550</v>
      </c>
      <c r="F8" s="71">
        <v>9.85288366075995</v>
      </c>
    </row>
    <row r="9" ht="13.15" spans="2:6">
      <c r="B9" s="65"/>
      <c r="C9" s="69">
        <v>5</v>
      </c>
      <c r="D9" s="70">
        <v>68376</v>
      </c>
      <c r="E9" s="70">
        <v>6405</v>
      </c>
      <c r="F9" s="71">
        <v>9.36732186732187</v>
      </c>
    </row>
    <row r="10" ht="13.15" spans="2:6">
      <c r="B10" s="65"/>
      <c r="C10" s="69">
        <v>6</v>
      </c>
      <c r="D10" s="70">
        <v>49088</v>
      </c>
      <c r="E10" s="70">
        <v>2365</v>
      </c>
      <c r="F10" s="71">
        <v>4.81787809647979</v>
      </c>
    </row>
    <row r="11" ht="13.15" spans="2:6">
      <c r="B11" s="65"/>
      <c r="C11" s="69">
        <v>7</v>
      </c>
      <c r="D11" s="70">
        <v>49316</v>
      </c>
      <c r="E11" s="70">
        <v>2194</v>
      </c>
      <c r="F11" s="71">
        <v>4.44886041041447</v>
      </c>
    </row>
    <row r="12" ht="13.15" spans="2:6">
      <c r="B12" s="65"/>
      <c r="C12" s="69">
        <v>8</v>
      </c>
      <c r="D12" s="70">
        <v>75450</v>
      </c>
      <c r="E12" s="70">
        <v>3724</v>
      </c>
      <c r="F12" s="71">
        <v>4.93571901921803</v>
      </c>
    </row>
    <row r="13" ht="13.15" spans="2:6">
      <c r="B13" s="65"/>
      <c r="C13" s="69">
        <v>9</v>
      </c>
      <c r="D13" s="70">
        <v>68473</v>
      </c>
      <c r="E13" s="70">
        <v>3992</v>
      </c>
      <c r="F13" s="71">
        <v>5.83003519635477</v>
      </c>
    </row>
    <row r="14" ht="13.15" spans="2:6">
      <c r="B14" s="65"/>
      <c r="C14" s="69">
        <v>10</v>
      </c>
      <c r="D14" s="70">
        <v>64057</v>
      </c>
      <c r="E14" s="70">
        <v>2960</v>
      </c>
      <c r="F14" s="71">
        <v>4.62088452472017</v>
      </c>
    </row>
    <row r="15" ht="13.15" spans="2:6">
      <c r="B15" s="65"/>
      <c r="C15" s="69">
        <v>11</v>
      </c>
      <c r="D15" s="70">
        <v>58322</v>
      </c>
      <c r="E15" s="70">
        <v>3084</v>
      </c>
      <c r="F15" s="71">
        <v>5.28788450327492</v>
      </c>
    </row>
    <row r="16" ht="13.15" spans="2:6">
      <c r="B16" s="65"/>
      <c r="C16" s="69">
        <v>12</v>
      </c>
      <c r="D16" s="70">
        <v>57061</v>
      </c>
      <c r="E16" s="70">
        <v>2781</v>
      </c>
      <c r="F16" s="71">
        <v>4.87373162054643</v>
      </c>
    </row>
    <row r="17" ht="13.15" spans="2:6">
      <c r="B17" s="65"/>
      <c r="C17" s="69">
        <v>13</v>
      </c>
      <c r="D17" s="70">
        <v>49980</v>
      </c>
      <c r="E17" s="70">
        <v>3460</v>
      </c>
      <c r="F17" s="71">
        <v>6.92276910764306</v>
      </c>
    </row>
    <row r="18" ht="13.15" spans="2:6">
      <c r="B18" s="65"/>
      <c r="C18" s="69">
        <v>14</v>
      </c>
      <c r="D18" s="70">
        <v>73650</v>
      </c>
      <c r="E18" s="70">
        <v>2146</v>
      </c>
      <c r="F18" s="71">
        <v>2.91378139850645</v>
      </c>
    </row>
    <row r="19" ht="13.15" spans="2:6">
      <c r="B19" s="65"/>
      <c r="C19" s="69">
        <v>15</v>
      </c>
      <c r="D19" s="70">
        <v>52352</v>
      </c>
      <c r="E19" s="70">
        <v>2682</v>
      </c>
      <c r="F19" s="71">
        <v>5.12301344743276</v>
      </c>
    </row>
    <row r="20" ht="13.15" spans="2:6">
      <c r="B20" s="65"/>
      <c r="C20" s="69">
        <v>16</v>
      </c>
      <c r="D20" s="70">
        <v>126234</v>
      </c>
      <c r="E20" s="70">
        <v>5846</v>
      </c>
      <c r="F20" s="71">
        <v>4.63108195890172</v>
      </c>
    </row>
    <row r="21" ht="13.15" spans="2:6">
      <c r="B21" s="65"/>
      <c r="C21" s="69">
        <v>17</v>
      </c>
      <c r="D21" s="70">
        <v>70064</v>
      </c>
      <c r="E21" s="70">
        <v>2969</v>
      </c>
      <c r="F21" s="71">
        <v>4.23755423612697</v>
      </c>
    </row>
    <row r="22" ht="13.15" spans="2:6">
      <c r="B22" s="65"/>
      <c r="C22" s="69">
        <v>18</v>
      </c>
      <c r="D22" s="70">
        <v>103434</v>
      </c>
      <c r="E22" s="70">
        <v>1983</v>
      </c>
      <c r="F22" s="71">
        <v>1.91716456871048</v>
      </c>
    </row>
    <row r="23" ht="13.15" spans="2:6">
      <c r="B23" s="65"/>
      <c r="C23" s="69">
        <v>19</v>
      </c>
      <c r="D23" s="70">
        <v>48866</v>
      </c>
      <c r="E23" s="70">
        <v>2305</v>
      </c>
      <c r="F23" s="71">
        <v>4.71698113207547</v>
      </c>
    </row>
    <row r="24" ht="13.15" spans="2:6">
      <c r="B24" s="72"/>
      <c r="C24" s="73">
        <v>20</v>
      </c>
      <c r="D24" s="74">
        <v>59754</v>
      </c>
      <c r="E24" s="74">
        <v>2267</v>
      </c>
      <c r="F24" s="75">
        <v>3.79388827526191</v>
      </c>
    </row>
    <row r="25" ht="13.15" spans="2:6">
      <c r="B25" s="65" t="s">
        <v>35</v>
      </c>
      <c r="C25" s="76">
        <v>1</v>
      </c>
      <c r="D25" s="76">
        <v>111550</v>
      </c>
      <c r="E25" s="76">
        <v>25353</v>
      </c>
      <c r="F25" s="77">
        <v>22.7279246974451</v>
      </c>
    </row>
    <row r="26" ht="13.15" spans="2:6">
      <c r="B26" s="65"/>
      <c r="C26" s="69">
        <v>2</v>
      </c>
      <c r="D26" s="69">
        <v>192202</v>
      </c>
      <c r="E26" s="69">
        <v>30140</v>
      </c>
      <c r="F26" s="78">
        <v>15.6814185076118</v>
      </c>
    </row>
    <row r="27" ht="13.15" spans="2:6">
      <c r="B27" s="65"/>
      <c r="C27" s="69">
        <v>3</v>
      </c>
      <c r="D27" s="69">
        <v>206550</v>
      </c>
      <c r="E27" s="69">
        <v>52251</v>
      </c>
      <c r="F27" s="78">
        <v>25.2970225127088</v>
      </c>
    </row>
    <row r="28" ht="13.15" spans="2:6">
      <c r="B28" s="65"/>
      <c r="C28" s="69">
        <v>4</v>
      </c>
      <c r="D28" s="69">
        <v>146953</v>
      </c>
      <c r="E28" s="69">
        <v>60079</v>
      </c>
      <c r="F28" s="78">
        <v>40.8831395071894</v>
      </c>
    </row>
    <row r="29" ht="13.15" spans="2:6">
      <c r="B29" s="65"/>
      <c r="C29" s="69">
        <v>5</v>
      </c>
      <c r="D29" s="69">
        <v>189291</v>
      </c>
      <c r="E29" s="69">
        <v>49122</v>
      </c>
      <c r="F29" s="78">
        <v>25.9505206269712</v>
      </c>
    </row>
    <row r="30" ht="13.15" spans="2:6">
      <c r="B30" s="65"/>
      <c r="C30" s="69">
        <v>6</v>
      </c>
      <c r="D30" s="69">
        <v>204630</v>
      </c>
      <c r="E30" s="69">
        <v>67274</v>
      </c>
      <c r="F30" s="78">
        <v>32.8759223965206</v>
      </c>
    </row>
    <row r="31" ht="13.15" spans="2:6">
      <c r="B31" s="65"/>
      <c r="C31" s="69">
        <v>7</v>
      </c>
      <c r="D31" s="69">
        <v>132973</v>
      </c>
      <c r="E31" s="69">
        <v>65087</v>
      </c>
      <c r="F31" s="78">
        <v>48.9475307017214</v>
      </c>
    </row>
    <row r="32" ht="13.15" spans="2:6">
      <c r="B32" s="65"/>
      <c r="C32" s="69">
        <v>8</v>
      </c>
      <c r="D32" s="69">
        <v>129305</v>
      </c>
      <c r="E32" s="69">
        <v>31318</v>
      </c>
      <c r="F32" s="78">
        <v>24.2202544371834</v>
      </c>
    </row>
    <row r="33" ht="13.15" spans="2:6">
      <c r="B33" s="65"/>
      <c r="C33" s="69">
        <v>9</v>
      </c>
      <c r="D33" s="69">
        <v>157424</v>
      </c>
      <c r="E33" s="69">
        <v>51126</v>
      </c>
      <c r="F33" s="78">
        <v>32.4766236406139</v>
      </c>
    </row>
    <row r="34" ht="13.15" spans="2:6">
      <c r="B34" s="65"/>
      <c r="C34" s="69">
        <v>10</v>
      </c>
      <c r="D34" s="69">
        <v>131204</v>
      </c>
      <c r="E34" s="69">
        <v>72163</v>
      </c>
      <c r="F34" s="78">
        <v>55.000609737508</v>
      </c>
    </row>
    <row r="35" ht="13.15" spans="2:6">
      <c r="B35" s="65"/>
      <c r="C35" s="69">
        <v>11</v>
      </c>
      <c r="D35" s="69">
        <v>111220</v>
      </c>
      <c r="E35" s="69">
        <v>39372</v>
      </c>
      <c r="F35" s="78">
        <v>35.4001078942636</v>
      </c>
    </row>
    <row r="36" ht="13.15" spans="2:6">
      <c r="B36" s="65"/>
      <c r="C36" s="69">
        <v>12</v>
      </c>
      <c r="D36" s="69">
        <v>278221</v>
      </c>
      <c r="E36" s="69">
        <v>160609</v>
      </c>
      <c r="F36" s="78">
        <v>57.7271305904299</v>
      </c>
    </row>
    <row r="37" ht="13.15" spans="2:6">
      <c r="B37" s="65"/>
      <c r="C37" s="69">
        <v>13</v>
      </c>
      <c r="D37" s="69">
        <v>102530</v>
      </c>
      <c r="E37" s="69">
        <v>28980</v>
      </c>
      <c r="F37" s="78">
        <v>28.2648980786111</v>
      </c>
    </row>
    <row r="38" ht="13.15" spans="2:6">
      <c r="B38" s="65"/>
      <c r="C38" s="69">
        <v>14</v>
      </c>
      <c r="D38" s="69">
        <v>167807</v>
      </c>
      <c r="E38" s="69">
        <v>86443</v>
      </c>
      <c r="F38" s="78">
        <v>51.5133456887973</v>
      </c>
    </row>
    <row r="39" ht="13.15" spans="2:6">
      <c r="B39" s="65"/>
      <c r="C39" s="69">
        <v>15</v>
      </c>
      <c r="D39" s="69">
        <v>186960</v>
      </c>
      <c r="E39" s="69">
        <v>83650</v>
      </c>
      <c r="F39" s="78">
        <v>44.7421908429611</v>
      </c>
    </row>
    <row r="40" ht="13.15" spans="2:6">
      <c r="B40" s="65"/>
      <c r="C40" s="69">
        <v>16</v>
      </c>
      <c r="D40" s="69">
        <v>203945</v>
      </c>
      <c r="E40" s="69">
        <v>103855</v>
      </c>
      <c r="F40" s="78">
        <v>50.9230429772733</v>
      </c>
    </row>
    <row r="41" ht="13.15" spans="2:6">
      <c r="B41" s="65"/>
      <c r="C41" s="69">
        <v>17</v>
      </c>
      <c r="D41" s="69">
        <v>208193</v>
      </c>
      <c r="E41" s="69">
        <v>110286</v>
      </c>
      <c r="F41" s="78">
        <v>52.972962587599</v>
      </c>
    </row>
    <row r="42" ht="13.15" spans="2:6">
      <c r="B42" s="65"/>
      <c r="C42" s="69">
        <v>18</v>
      </c>
      <c r="D42" s="69">
        <v>144870</v>
      </c>
      <c r="E42" s="69">
        <v>71829</v>
      </c>
      <c r="F42" s="78">
        <v>49.5816939324912</v>
      </c>
    </row>
    <row r="43" ht="13.15" spans="2:6">
      <c r="B43" s="65"/>
      <c r="C43" s="69">
        <v>19</v>
      </c>
      <c r="D43" s="69">
        <v>159022</v>
      </c>
      <c r="E43" s="69">
        <v>76216</v>
      </c>
      <c r="F43" s="78">
        <v>47.9279596533813</v>
      </c>
    </row>
    <row r="44" ht="13.15" spans="2:6">
      <c r="B44" s="65"/>
      <c r="C44" s="79">
        <v>20</v>
      </c>
      <c r="D44" s="79">
        <v>92691</v>
      </c>
      <c r="E44" s="79">
        <v>54576</v>
      </c>
      <c r="F44" s="80">
        <v>58.8795028643558</v>
      </c>
    </row>
    <row r="45" spans="2:6">
      <c r="B45" s="81" t="s">
        <v>36</v>
      </c>
      <c r="C45" s="82">
        <v>1</v>
      </c>
      <c r="D45" s="76">
        <v>414473</v>
      </c>
      <c r="E45" s="76">
        <v>32931</v>
      </c>
      <c r="F45" s="77">
        <v>7.94527025885884</v>
      </c>
    </row>
    <row r="46" spans="2:6">
      <c r="B46" s="83"/>
      <c r="C46" s="84">
        <v>2</v>
      </c>
      <c r="D46" s="69">
        <v>108165</v>
      </c>
      <c r="E46" s="69">
        <v>3672</v>
      </c>
      <c r="F46" s="78">
        <v>3.39481347940646</v>
      </c>
    </row>
    <row r="47" spans="2:6">
      <c r="B47" s="83"/>
      <c r="C47" s="84">
        <v>3</v>
      </c>
      <c r="D47" s="69">
        <v>101844</v>
      </c>
      <c r="E47" s="69">
        <v>4200</v>
      </c>
      <c r="F47" s="78">
        <v>4.12395428302109</v>
      </c>
    </row>
    <row r="48" spans="2:6">
      <c r="B48" s="83"/>
      <c r="C48" s="84">
        <v>4</v>
      </c>
      <c r="D48" s="69">
        <v>111530</v>
      </c>
      <c r="E48" s="69">
        <v>8455</v>
      </c>
      <c r="F48" s="78">
        <v>7.5809199318569</v>
      </c>
    </row>
    <row r="49" spans="2:6">
      <c r="B49" s="83"/>
      <c r="C49" s="84">
        <v>5</v>
      </c>
      <c r="D49" s="69">
        <v>84868</v>
      </c>
      <c r="E49" s="69">
        <v>7009</v>
      </c>
      <c r="F49" s="78">
        <v>8.25870764009992</v>
      </c>
    </row>
    <row r="50" spans="2:6">
      <c r="B50" s="83"/>
      <c r="C50" s="84">
        <v>6</v>
      </c>
      <c r="D50" s="69">
        <v>70075</v>
      </c>
      <c r="E50" s="69">
        <v>3241</v>
      </c>
      <c r="F50" s="78">
        <v>4.6250445950767</v>
      </c>
    </row>
    <row r="51" spans="2:6">
      <c r="B51" s="83"/>
      <c r="C51" s="84">
        <v>7</v>
      </c>
      <c r="D51" s="69">
        <v>101410</v>
      </c>
      <c r="E51" s="69">
        <v>23177</v>
      </c>
      <c r="F51" s="78">
        <v>22.8547480524603</v>
      </c>
    </row>
    <row r="52" spans="2:6">
      <c r="B52" s="83"/>
      <c r="C52" s="84">
        <v>8</v>
      </c>
      <c r="D52" s="69">
        <v>159642</v>
      </c>
      <c r="E52" s="69">
        <v>16561</v>
      </c>
      <c r="F52" s="78">
        <v>10.3738364590772</v>
      </c>
    </row>
    <row r="53" spans="2:6">
      <c r="B53" s="83"/>
      <c r="C53" s="84">
        <v>9</v>
      </c>
      <c r="D53" s="69">
        <v>183093</v>
      </c>
      <c r="E53" s="69">
        <v>24331</v>
      </c>
      <c r="F53" s="78">
        <v>13.2888750525689</v>
      </c>
    </row>
    <row r="54" spans="2:6">
      <c r="B54" s="83"/>
      <c r="C54" s="84">
        <v>10</v>
      </c>
      <c r="D54" s="69">
        <v>114717</v>
      </c>
      <c r="E54" s="69">
        <v>18248</v>
      </c>
      <c r="F54" s="78">
        <v>15.9069710679324</v>
      </c>
    </row>
    <row r="55" spans="2:6">
      <c r="B55" s="83"/>
      <c r="C55" s="84">
        <v>11</v>
      </c>
      <c r="D55" s="69">
        <v>123544</v>
      </c>
      <c r="E55" s="69">
        <v>13499</v>
      </c>
      <c r="F55" s="78">
        <v>10.9264715405038</v>
      </c>
    </row>
    <row r="56" spans="2:6">
      <c r="B56" s="83"/>
      <c r="C56" s="84">
        <v>12</v>
      </c>
      <c r="D56" s="69">
        <v>192869</v>
      </c>
      <c r="E56" s="69">
        <v>11303</v>
      </c>
      <c r="F56" s="78">
        <v>5.86045450538967</v>
      </c>
    </row>
    <row r="57" spans="2:6">
      <c r="B57" s="83"/>
      <c r="C57" s="84">
        <v>13</v>
      </c>
      <c r="D57" s="69">
        <v>186462</v>
      </c>
      <c r="E57" s="69">
        <v>9650</v>
      </c>
      <c r="F57" s="78">
        <v>5.17531722281216</v>
      </c>
    </row>
    <row r="58" spans="2:6">
      <c r="B58" s="83"/>
      <c r="C58" s="84">
        <v>14</v>
      </c>
      <c r="D58" s="69">
        <v>164699</v>
      </c>
      <c r="E58" s="69">
        <v>19606</v>
      </c>
      <c r="F58" s="78">
        <v>11.9041402801474</v>
      </c>
    </row>
    <row r="59" spans="2:6">
      <c r="B59" s="83"/>
      <c r="C59" s="84">
        <v>15</v>
      </c>
      <c r="D59" s="69">
        <v>137352</v>
      </c>
      <c r="E59" s="69">
        <v>26440</v>
      </c>
      <c r="F59" s="78">
        <v>19.249810705341</v>
      </c>
    </row>
    <row r="60" spans="2:6">
      <c r="B60" s="83"/>
      <c r="C60" s="84">
        <v>16</v>
      </c>
      <c r="D60" s="69">
        <v>137614</v>
      </c>
      <c r="E60" s="69">
        <v>14882</v>
      </c>
      <c r="F60" s="78">
        <v>10.814306683913</v>
      </c>
    </row>
    <row r="61" spans="2:6">
      <c r="B61" s="83"/>
      <c r="C61" s="84">
        <v>17</v>
      </c>
      <c r="D61" s="69">
        <v>129220</v>
      </c>
      <c r="E61" s="69">
        <v>5880</v>
      </c>
      <c r="F61" s="78">
        <v>4.55037919826652</v>
      </c>
    </row>
    <row r="62" spans="2:6">
      <c r="B62" s="83"/>
      <c r="C62" s="84">
        <v>18</v>
      </c>
      <c r="D62" s="69">
        <v>173200</v>
      </c>
      <c r="E62" s="69">
        <v>16627</v>
      </c>
      <c r="F62" s="78">
        <v>9.59988452655889</v>
      </c>
    </row>
    <row r="63" spans="2:6">
      <c r="B63" s="83"/>
      <c r="C63" s="84">
        <v>19</v>
      </c>
      <c r="D63" s="69">
        <v>150903</v>
      </c>
      <c r="E63" s="69">
        <v>11283</v>
      </c>
      <c r="F63" s="78">
        <v>7.47698852905509</v>
      </c>
    </row>
    <row r="64" ht="13.15" spans="2:6">
      <c r="B64" s="85"/>
      <c r="C64" s="86">
        <v>20</v>
      </c>
      <c r="D64" s="79">
        <v>104941</v>
      </c>
      <c r="E64" s="79">
        <v>7533</v>
      </c>
      <c r="F64" s="80">
        <v>7.17831924605254</v>
      </c>
    </row>
  </sheetData>
  <mergeCells count="7">
    <mergeCell ref="D3:E3"/>
    <mergeCell ref="B3:B4"/>
    <mergeCell ref="B5:B24"/>
    <mergeCell ref="B25:B44"/>
    <mergeCell ref="B45:B64"/>
    <mergeCell ref="C3:C4"/>
    <mergeCell ref="F3:F4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15</vt:i4>
      </vt:variant>
    </vt:vector>
  </HeadingPairs>
  <TitlesOfParts>
    <vt:vector size="15" baseType="lpstr">
      <vt:lpstr>Figure 1C</vt:lpstr>
      <vt:lpstr>Figure 1D</vt:lpstr>
      <vt:lpstr>Figure 2B</vt:lpstr>
      <vt:lpstr>Figure 2H</vt:lpstr>
      <vt:lpstr>Figure 5B</vt:lpstr>
      <vt:lpstr>Figure 5D</vt:lpstr>
      <vt:lpstr>Figure 6C</vt:lpstr>
      <vt:lpstr>Figure 6E</vt:lpstr>
      <vt:lpstr>Figure 6G</vt:lpstr>
      <vt:lpstr>Figure 7C</vt:lpstr>
      <vt:lpstr>Figure 8E</vt:lpstr>
      <vt:lpstr>Figure 8G</vt:lpstr>
      <vt:lpstr>Figure S1B</vt:lpstr>
      <vt:lpstr>Figure S1C</vt:lpstr>
      <vt:lpstr>Figure S1D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igail wei</dc:creator>
  <cp:lastModifiedBy>微信用户</cp:lastModifiedBy>
  <dcterms:created xsi:type="dcterms:W3CDTF">2015-06-05T18:19:00Z</dcterms:created>
  <dcterms:modified xsi:type="dcterms:W3CDTF">2024-08-10T07:48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2941011FA7E44A9899E2CFC71C45CAC_12</vt:lpwstr>
  </property>
  <property fmtid="{D5CDD505-2E9C-101B-9397-08002B2CF9AE}" pid="3" name="KSOProductBuildVer">
    <vt:lpwstr>2052-12.1.0.17147</vt:lpwstr>
  </property>
</Properties>
</file>